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vallejo/Desktop/1.WIHS COHORT_Rhapsody Project/6.Rhapsody 32 samples/Files FINAL February 2020/NEW THRESHOLDS_April 23 2020/MANUSCRIPT/9. Sciencee Advances (methods version)/5. Submitted documents_March 18, 2021/"/>
    </mc:Choice>
  </mc:AlternateContent>
  <xr:revisionPtr revIDLastSave="0" documentId="13_ncr:1_{4D612189-3264-B242-A7A8-945E5382FDFB}" xr6:coauthVersionLast="36" xr6:coauthVersionMax="45" xr10:uidLastSave="{00000000-0000-0000-0000-000000000000}"/>
  <bookViews>
    <workbookView xWindow="2380" yWindow="620" windowWidth="24360" windowHeight="16300" xr2:uid="{00000000-000D-0000-FFFF-FFFF00000000}"/>
  </bookViews>
  <sheets>
    <sheet name="B3" sheetId="1" r:id="rId1"/>
    <sheet name="B4" sheetId="2" r:id="rId2"/>
    <sheet name="CD4T1" sheetId="3" r:id="rId3"/>
    <sheet name="CD4T2" sheetId="4" r:id="rId4"/>
    <sheet name="CD4T4" sheetId="5" r:id="rId5"/>
    <sheet name="CD4T8" sheetId="6" r:id="rId6"/>
    <sheet name="CD8T1" sheetId="7" r:id="rId7"/>
    <sheet name="CD8T11" sheetId="8" r:id="rId8"/>
    <sheet name="CD8T13" sheetId="9" r:id="rId9"/>
    <sheet name="CD8T2" sheetId="10" r:id="rId10"/>
    <sheet name="CD8T3" sheetId="11" r:id="rId11"/>
    <sheet name="CD8T4" sheetId="12" r:id="rId12"/>
    <sheet name="CD8T5" sheetId="13" r:id="rId13"/>
    <sheet name="CD8T6" sheetId="14" r:id="rId14"/>
    <sheet name="CD8T7" sheetId="15" r:id="rId15"/>
    <sheet name="CD8T9" sheetId="16" r:id="rId16"/>
    <sheet name="CM1" sheetId="17" r:id="rId17"/>
    <sheet name="CM2" sheetId="18" r:id="rId18"/>
    <sheet name="CM3" sheetId="19" r:id="rId19"/>
    <sheet name="CM4" sheetId="20" r:id="rId20"/>
    <sheet name="CM5" sheetId="21" r:id="rId21"/>
    <sheet name="CM6" sheetId="22" r:id="rId22"/>
    <sheet name="CM7" sheetId="23" r:id="rId23"/>
    <sheet name="CM8" sheetId="24" r:id="rId24"/>
    <sheet name="INT2" sheetId="25" r:id="rId25"/>
    <sheet name="INT3" sheetId="26" r:id="rId26"/>
    <sheet name="NK1" sheetId="27" r:id="rId27"/>
  </sheets>
  <definedNames>
    <definedName name="_xlnm._FilterDatabase" localSheetId="2" hidden="1">CD4T1!$A$19:$H$25</definedName>
  </definedNames>
  <calcPr calcId="181029"/>
</workbook>
</file>

<file path=xl/calcChain.xml><?xml version="1.0" encoding="utf-8"?>
<calcChain xmlns="http://schemas.openxmlformats.org/spreadsheetml/2006/main">
  <c r="F6" i="27" l="1"/>
  <c r="F3" i="27"/>
  <c r="F12" i="27"/>
  <c r="F7" i="27"/>
  <c r="F13" i="27"/>
  <c r="F11" i="27"/>
  <c r="F9" i="27"/>
  <c r="F5" i="27"/>
  <c r="F8" i="27"/>
  <c r="F4" i="27"/>
  <c r="F10" i="27"/>
  <c r="F14" i="27"/>
  <c r="F19" i="27"/>
  <c r="F18" i="27"/>
  <c r="F16" i="27"/>
  <c r="F17" i="27"/>
  <c r="F15" i="27"/>
  <c r="F20" i="27"/>
  <c r="F21" i="27"/>
  <c r="F2" i="27"/>
  <c r="F4" i="26"/>
  <c r="F3" i="26"/>
  <c r="F9" i="26"/>
  <c r="F11" i="26"/>
  <c r="F7" i="26"/>
  <c r="F5" i="26"/>
  <c r="F6" i="26"/>
  <c r="F10" i="26"/>
  <c r="F8" i="26"/>
  <c r="F12" i="26"/>
  <c r="F13" i="26"/>
  <c r="F14" i="26"/>
  <c r="F17" i="26"/>
  <c r="F15" i="26"/>
  <c r="F16" i="26"/>
  <c r="F2" i="26"/>
  <c r="F3" i="25"/>
  <c r="F9" i="25"/>
  <c r="F8" i="25"/>
  <c r="F5" i="25"/>
  <c r="F6" i="25"/>
  <c r="F7" i="25"/>
  <c r="F4" i="25"/>
  <c r="F13" i="25"/>
  <c r="F11" i="25"/>
  <c r="F10" i="25"/>
  <c r="F12" i="25"/>
  <c r="F2" i="25"/>
  <c r="F16" i="24"/>
  <c r="F14" i="24"/>
  <c r="F15" i="24"/>
  <c r="F2" i="24"/>
  <c r="F9" i="24"/>
  <c r="F4" i="24"/>
  <c r="F12" i="24"/>
  <c r="F13" i="24"/>
  <c r="F10" i="24"/>
  <c r="F6" i="24"/>
  <c r="F5" i="24"/>
  <c r="F8" i="24"/>
  <c r="F7" i="24"/>
  <c r="F11" i="24"/>
  <c r="F3" i="24"/>
  <c r="F20" i="24"/>
  <c r="F18" i="24"/>
  <c r="F22" i="24"/>
  <c r="F19" i="24"/>
  <c r="F23" i="24"/>
  <c r="F21" i="24"/>
  <c r="F17" i="24"/>
  <c r="F7" i="23"/>
  <c r="F6" i="23"/>
  <c r="F5" i="23"/>
  <c r="F8" i="23"/>
  <c r="F4" i="23"/>
  <c r="F3" i="23"/>
  <c r="F11" i="23"/>
  <c r="F9" i="23"/>
  <c r="F10" i="23"/>
  <c r="F12" i="23"/>
  <c r="F2" i="23"/>
  <c r="F4" i="22"/>
  <c r="F5" i="22"/>
  <c r="F6" i="22"/>
  <c r="F2" i="22"/>
  <c r="F8" i="22"/>
  <c r="F7" i="22"/>
  <c r="F3" i="22"/>
  <c r="F11" i="22"/>
  <c r="F12" i="22"/>
  <c r="F10" i="22"/>
  <c r="F9" i="22"/>
  <c r="F3" i="21"/>
  <c r="F2" i="21"/>
  <c r="F13" i="21"/>
  <c r="F14" i="21"/>
  <c r="F12" i="21"/>
  <c r="F11" i="21"/>
  <c r="F7" i="21"/>
  <c r="F9" i="21"/>
  <c r="F10" i="21"/>
  <c r="F6" i="21"/>
  <c r="F5" i="21"/>
  <c r="F15" i="21"/>
  <c r="F8" i="21"/>
  <c r="F18" i="21"/>
  <c r="F17" i="21"/>
  <c r="F16" i="21"/>
  <c r="F19" i="21"/>
  <c r="F20" i="21"/>
  <c r="F4" i="21"/>
  <c r="F7" i="20" l="1"/>
  <c r="F5" i="20"/>
  <c r="F3" i="20"/>
  <c r="F4" i="20"/>
  <c r="F2" i="20"/>
  <c r="F9" i="20"/>
  <c r="F8" i="20"/>
  <c r="F17" i="20"/>
  <c r="F12" i="20"/>
  <c r="F16" i="20"/>
  <c r="F11" i="20"/>
  <c r="F15" i="20"/>
  <c r="F13" i="20"/>
  <c r="F14" i="20"/>
  <c r="F10" i="20"/>
  <c r="F19" i="20"/>
  <c r="F18" i="20"/>
  <c r="F22" i="20"/>
  <c r="F20" i="20"/>
  <c r="F21" i="20"/>
  <c r="F25" i="20"/>
  <c r="F24" i="20"/>
  <c r="F23" i="20"/>
  <c r="F6" i="20"/>
  <c r="F5" i="19" l="1"/>
  <c r="F6" i="19"/>
  <c r="F3" i="19"/>
  <c r="F8" i="19"/>
  <c r="F4" i="19"/>
  <c r="F9" i="19"/>
  <c r="F7" i="19"/>
  <c r="F11" i="19"/>
  <c r="F2" i="19"/>
  <c r="F13" i="19"/>
  <c r="F32" i="19"/>
  <c r="F34" i="19"/>
  <c r="F33" i="19"/>
  <c r="F14" i="19"/>
  <c r="F16" i="19"/>
  <c r="F29" i="19"/>
  <c r="F27" i="19"/>
  <c r="F31" i="19"/>
  <c r="F22" i="19"/>
  <c r="F30" i="19"/>
  <c r="F12" i="19"/>
  <c r="F21" i="19"/>
  <c r="F18" i="19"/>
  <c r="F17" i="19"/>
  <c r="F19" i="19"/>
  <c r="F20" i="19"/>
  <c r="F23" i="19"/>
  <c r="F24" i="19"/>
  <c r="F25" i="19"/>
  <c r="F26" i="19"/>
  <c r="F15" i="19"/>
  <c r="F28" i="19"/>
  <c r="F37" i="19"/>
  <c r="F36" i="19"/>
  <c r="F35" i="19"/>
  <c r="F40" i="19"/>
  <c r="F48" i="19"/>
  <c r="F47" i="19"/>
  <c r="F46" i="19"/>
  <c r="F56" i="19"/>
  <c r="F49" i="19"/>
  <c r="F45" i="19"/>
  <c r="F39" i="19"/>
  <c r="F55" i="19"/>
  <c r="F44" i="19"/>
  <c r="F52" i="19"/>
  <c r="F42" i="19"/>
  <c r="F50" i="19"/>
  <c r="F51" i="19"/>
  <c r="F38" i="19"/>
  <c r="F41" i="19"/>
  <c r="F53" i="19"/>
  <c r="F43" i="19"/>
  <c r="F54" i="19"/>
  <c r="F10" i="19"/>
  <c r="F4" i="18" l="1"/>
  <c r="F2" i="18"/>
  <c r="F9" i="18"/>
  <c r="F3" i="18"/>
  <c r="F8" i="18"/>
  <c r="F10" i="18"/>
  <c r="F7" i="18"/>
  <c r="F13" i="18"/>
  <c r="F6" i="18"/>
  <c r="F5" i="18"/>
  <c r="F11" i="18"/>
  <c r="F68" i="18"/>
  <c r="F65" i="18"/>
  <c r="F16" i="18"/>
  <c r="F66" i="18"/>
  <c r="F54" i="18"/>
  <c r="F60" i="18"/>
  <c r="F14" i="18"/>
  <c r="F57" i="18"/>
  <c r="F36" i="18"/>
  <c r="F67" i="18"/>
  <c r="F44" i="18"/>
  <c r="F64" i="18"/>
  <c r="F56" i="18"/>
  <c r="F45" i="18"/>
  <c r="F17" i="18"/>
  <c r="F20" i="18"/>
  <c r="F63" i="18"/>
  <c r="F62" i="18"/>
  <c r="F34" i="18"/>
  <c r="F59" i="18"/>
  <c r="F31" i="18"/>
  <c r="F40" i="18"/>
  <c r="F50" i="18"/>
  <c r="F49" i="18"/>
  <c r="F23" i="18"/>
  <c r="F19" i="18"/>
  <c r="F32" i="18"/>
  <c r="F53" i="18"/>
  <c r="F28" i="18"/>
  <c r="F35" i="18"/>
  <c r="F41" i="18"/>
  <c r="F42" i="18"/>
  <c r="F61" i="18"/>
  <c r="F29" i="18"/>
  <c r="F47" i="18"/>
  <c r="F25" i="18"/>
  <c r="F27" i="18"/>
  <c r="F21" i="18"/>
  <c r="F15" i="18"/>
  <c r="F55" i="18"/>
  <c r="F22" i="18"/>
  <c r="F46" i="18"/>
  <c r="F38" i="18"/>
  <c r="F39" i="18"/>
  <c r="F37" i="18"/>
  <c r="F51" i="18"/>
  <c r="F30" i="18"/>
  <c r="F43" i="18"/>
  <c r="F58" i="18"/>
  <c r="F48" i="18"/>
  <c r="F26" i="18"/>
  <c r="F52" i="18"/>
  <c r="F18" i="18"/>
  <c r="F24" i="18"/>
  <c r="F33" i="18"/>
  <c r="F72" i="18"/>
  <c r="F69" i="18"/>
  <c r="F70" i="18"/>
  <c r="F77" i="18"/>
  <c r="F75" i="18"/>
  <c r="F73" i="18"/>
  <c r="F74" i="18"/>
  <c r="F79" i="18"/>
  <c r="F87" i="18"/>
  <c r="F86" i="18"/>
  <c r="F80" i="18"/>
  <c r="F78" i="18"/>
  <c r="F76" i="18"/>
  <c r="F81" i="18"/>
  <c r="F82" i="18"/>
  <c r="F88" i="18"/>
  <c r="F85" i="18"/>
  <c r="F83" i="18"/>
  <c r="F71" i="18"/>
  <c r="F84" i="18"/>
  <c r="F12" i="18"/>
  <c r="F27" i="17" l="1"/>
  <c r="F30" i="17"/>
  <c r="F25" i="17"/>
  <c r="F26" i="17"/>
  <c r="F15" i="17"/>
  <c r="F11" i="17"/>
  <c r="F3" i="17"/>
  <c r="F23" i="17"/>
  <c r="F10" i="17"/>
  <c r="F18" i="17"/>
  <c r="F20" i="17"/>
  <c r="F29" i="17"/>
  <c r="F4" i="17"/>
  <c r="F24" i="17"/>
  <c r="F21" i="17"/>
  <c r="F16" i="17"/>
  <c r="F14" i="17"/>
  <c r="F28" i="17"/>
  <c r="F12" i="17"/>
  <c r="F6" i="17"/>
  <c r="F9" i="17"/>
  <c r="F5" i="17"/>
  <c r="F13" i="17"/>
  <c r="F22" i="17"/>
  <c r="F19" i="17"/>
  <c r="F2" i="17"/>
  <c r="F7" i="17"/>
  <c r="F17" i="17"/>
  <c r="F67" i="17"/>
  <c r="F68" i="17"/>
  <c r="F69" i="17"/>
  <c r="F36" i="17"/>
  <c r="F33" i="17"/>
  <c r="F60" i="17"/>
  <c r="F56" i="17"/>
  <c r="F31" i="17"/>
  <c r="F35" i="17"/>
  <c r="F57" i="17"/>
  <c r="F64" i="17"/>
  <c r="F58" i="17"/>
  <c r="F55" i="17"/>
  <c r="F54" i="17"/>
  <c r="F53" i="17"/>
  <c r="F65" i="17"/>
  <c r="F45" i="17"/>
  <c r="F40" i="17"/>
  <c r="F66" i="17"/>
  <c r="F52" i="17"/>
  <c r="F62" i="17"/>
  <c r="F59" i="17"/>
  <c r="F61" i="17"/>
  <c r="F43" i="17"/>
  <c r="F44" i="17"/>
  <c r="F48" i="17"/>
  <c r="F37" i="17"/>
  <c r="F49" i="17"/>
  <c r="F42" i="17"/>
  <c r="F63" i="17"/>
  <c r="F50" i="17"/>
  <c r="F51" i="17"/>
  <c r="F41" i="17"/>
  <c r="F47" i="17"/>
  <c r="F39" i="17"/>
  <c r="F46" i="17"/>
  <c r="F34" i="17"/>
  <c r="F38" i="17"/>
  <c r="F32" i="17"/>
  <c r="F71" i="17"/>
  <c r="F72" i="17"/>
  <c r="F77" i="17"/>
  <c r="F73" i="17"/>
  <c r="F75" i="17"/>
  <c r="F80" i="17"/>
  <c r="F97" i="17"/>
  <c r="F78" i="17"/>
  <c r="F70" i="17"/>
  <c r="F85" i="17"/>
  <c r="F98" i="17"/>
  <c r="F82" i="17"/>
  <c r="F79" i="17"/>
  <c r="F74" i="17"/>
  <c r="F92" i="17"/>
  <c r="F93" i="17"/>
  <c r="F99" i="17"/>
  <c r="F83" i="17"/>
  <c r="F84" i="17"/>
  <c r="F87" i="17"/>
  <c r="F96" i="17"/>
  <c r="F81" i="17"/>
  <c r="F76" i="17"/>
  <c r="F89" i="17"/>
  <c r="F90" i="17"/>
  <c r="F94" i="17"/>
  <c r="F88" i="17"/>
  <c r="F95" i="17"/>
  <c r="F91" i="17"/>
  <c r="F86" i="17"/>
  <c r="F8" i="17"/>
  <c r="F9" i="16"/>
  <c r="F5" i="16"/>
  <c r="F6" i="16"/>
  <c r="F7" i="16"/>
  <c r="F2" i="16"/>
  <c r="F4" i="16"/>
  <c r="F10" i="16"/>
  <c r="F3" i="16"/>
  <c r="F11" i="16"/>
  <c r="F12" i="16"/>
  <c r="F8" i="16"/>
  <c r="F4" i="15" l="1"/>
  <c r="F5" i="15"/>
  <c r="F6" i="15"/>
  <c r="F2" i="15"/>
  <c r="F8" i="15"/>
  <c r="F10" i="15"/>
  <c r="F9" i="15"/>
  <c r="F7" i="15"/>
  <c r="F13" i="15"/>
  <c r="F18" i="15"/>
  <c r="F14" i="15"/>
  <c r="F11" i="15"/>
  <c r="F17" i="15"/>
  <c r="F12" i="15"/>
  <c r="F19" i="15"/>
  <c r="F20" i="15"/>
  <c r="F16" i="15"/>
  <c r="F21" i="15"/>
  <c r="F15" i="15"/>
  <c r="F3" i="15"/>
  <c r="F2" i="14"/>
  <c r="F3" i="14"/>
  <c r="F5" i="14"/>
  <c r="F4" i="14"/>
  <c r="F6" i="14"/>
  <c r="F7" i="14"/>
  <c r="F8" i="14"/>
  <c r="F9" i="14"/>
  <c r="F10" i="14"/>
  <c r="F3" i="13"/>
  <c r="F5" i="13"/>
  <c r="F4" i="13"/>
  <c r="F7" i="13"/>
  <c r="F6" i="13"/>
  <c r="F16" i="13"/>
  <c r="F11" i="13"/>
  <c r="F8" i="13"/>
  <c r="F10" i="13"/>
  <c r="F17" i="13"/>
  <c r="F18" i="13"/>
  <c r="F9" i="13"/>
  <c r="F14" i="13"/>
  <c r="F13" i="13"/>
  <c r="F12" i="13"/>
  <c r="F15" i="13"/>
  <c r="F19" i="13"/>
  <c r="F20" i="13"/>
  <c r="F22" i="13"/>
  <c r="F21" i="13"/>
  <c r="F2" i="13"/>
  <c r="F2" i="12" l="1"/>
  <c r="F3" i="12"/>
  <c r="F5" i="12"/>
  <c r="F28" i="12"/>
  <c r="F30" i="12"/>
  <c r="F31" i="12"/>
  <c r="F9" i="12"/>
  <c r="F25" i="12"/>
  <c r="F23" i="12"/>
  <c r="F26" i="12"/>
  <c r="F7" i="12"/>
  <c r="F19" i="12"/>
  <c r="F17" i="12"/>
  <c r="F10" i="12"/>
  <c r="F32" i="12"/>
  <c r="F12" i="12"/>
  <c r="F11" i="12"/>
  <c r="F21" i="12"/>
  <c r="F24" i="12"/>
  <c r="F15" i="12"/>
  <c r="F22" i="12"/>
  <c r="F6" i="12"/>
  <c r="F29" i="12"/>
  <c r="F20" i="12"/>
  <c r="F27" i="12"/>
  <c r="F18" i="12"/>
  <c r="F14" i="12"/>
  <c r="F8" i="12"/>
  <c r="F13" i="12"/>
  <c r="F16" i="12"/>
  <c r="F38" i="12"/>
  <c r="F41" i="12"/>
  <c r="F42" i="12"/>
  <c r="F37" i="12"/>
  <c r="F34" i="12"/>
  <c r="F43" i="12"/>
  <c r="F39" i="12"/>
  <c r="F33" i="12"/>
  <c r="F40" i="12"/>
  <c r="F36" i="12"/>
  <c r="F44" i="12"/>
  <c r="F35" i="12"/>
  <c r="F4" i="12"/>
  <c r="F3" i="11" l="1"/>
  <c r="F6" i="11"/>
  <c r="F4" i="11"/>
  <c r="F7" i="11"/>
  <c r="F5" i="11"/>
  <c r="F8" i="11"/>
  <c r="F18" i="11"/>
  <c r="F24" i="11"/>
  <c r="F19" i="11"/>
  <c r="F17" i="11"/>
  <c r="F21" i="11"/>
  <c r="F10" i="11"/>
  <c r="F15" i="11"/>
  <c r="F16" i="11"/>
  <c r="F12" i="11"/>
  <c r="F9" i="11"/>
  <c r="F25" i="11"/>
  <c r="F23" i="11"/>
  <c r="F20" i="11"/>
  <c r="F14" i="11"/>
  <c r="F22" i="11"/>
  <c r="F11" i="11"/>
  <c r="F13" i="11"/>
  <c r="F26" i="11"/>
  <c r="F32" i="11"/>
  <c r="F37" i="11"/>
  <c r="F30" i="11"/>
  <c r="F39" i="11"/>
  <c r="F49" i="11"/>
  <c r="F29" i="11"/>
  <c r="F47" i="11"/>
  <c r="F52" i="11"/>
  <c r="F43" i="11"/>
  <c r="F53" i="11"/>
  <c r="F27" i="11"/>
  <c r="F35" i="11"/>
  <c r="F54" i="11"/>
  <c r="F50" i="11"/>
  <c r="F42" i="11"/>
  <c r="F41" i="11"/>
  <c r="F45" i="11"/>
  <c r="F31" i="11"/>
  <c r="F34" i="11"/>
  <c r="F28" i="11"/>
  <c r="F33" i="11"/>
  <c r="F48" i="11"/>
  <c r="F36" i="11"/>
  <c r="F38" i="11"/>
  <c r="F44" i="11"/>
  <c r="F40" i="11"/>
  <c r="F46" i="11"/>
  <c r="F51" i="11"/>
  <c r="F2" i="11"/>
  <c r="F5" i="10" l="1"/>
  <c r="F4" i="10"/>
  <c r="F2" i="10"/>
  <c r="F25" i="10"/>
  <c r="F23" i="10"/>
  <c r="F21" i="10"/>
  <c r="F20" i="10"/>
  <c r="F17" i="10"/>
  <c r="F24" i="10"/>
  <c r="F7" i="10"/>
  <c r="F16" i="10"/>
  <c r="F19" i="10"/>
  <c r="F8" i="10"/>
  <c r="F18" i="10"/>
  <c r="F22" i="10"/>
  <c r="F14" i="10"/>
  <c r="F9" i="10"/>
  <c r="F13" i="10"/>
  <c r="F26" i="10"/>
  <c r="F11" i="10"/>
  <c r="F10" i="10"/>
  <c r="F12" i="10"/>
  <c r="F15" i="10"/>
  <c r="F6" i="10"/>
  <c r="F31" i="10"/>
  <c r="F27" i="10"/>
  <c r="F30" i="10"/>
  <c r="F32" i="10"/>
  <c r="F29" i="10"/>
  <c r="F28" i="10"/>
  <c r="F33" i="10"/>
  <c r="F3" i="10"/>
  <c r="F8" i="9"/>
  <c r="F7" i="9"/>
  <c r="F6" i="9"/>
  <c r="F3" i="9"/>
  <c r="F4" i="9"/>
  <c r="F9" i="9"/>
  <c r="F2" i="9"/>
  <c r="F5" i="9"/>
  <c r="F10" i="9"/>
  <c r="F3" i="8"/>
  <c r="F7" i="8"/>
  <c r="F8" i="8"/>
  <c r="F5" i="8"/>
  <c r="F6" i="8"/>
  <c r="F4" i="8"/>
  <c r="F9" i="8"/>
  <c r="F13" i="8"/>
  <c r="F11" i="8"/>
  <c r="F14" i="8"/>
  <c r="F10" i="8"/>
  <c r="F12" i="8"/>
  <c r="F2" i="8"/>
  <c r="F2" i="7" l="1"/>
  <c r="F7" i="7"/>
  <c r="F3" i="7"/>
  <c r="F6" i="7"/>
  <c r="F4" i="7"/>
  <c r="F5" i="7"/>
  <c r="F40" i="7"/>
  <c r="F10" i="7"/>
  <c r="F32" i="7"/>
  <c r="F39" i="7"/>
  <c r="F41" i="7"/>
  <c r="F8" i="7"/>
  <c r="F11" i="7"/>
  <c r="F12" i="7"/>
  <c r="F16" i="7"/>
  <c r="F37" i="7"/>
  <c r="F38" i="7"/>
  <c r="F25" i="7"/>
  <c r="F33" i="7"/>
  <c r="F22" i="7"/>
  <c r="F18" i="7"/>
  <c r="F27" i="7"/>
  <c r="F30" i="7"/>
  <c r="F9" i="7"/>
  <c r="F42" i="7"/>
  <c r="F24" i="7"/>
  <c r="F26" i="7"/>
  <c r="F14" i="7"/>
  <c r="F23" i="7"/>
  <c r="F13" i="7"/>
  <c r="F28" i="7"/>
  <c r="F34" i="7"/>
  <c r="F35" i="7"/>
  <c r="F36" i="7"/>
  <c r="F21" i="7"/>
  <c r="F20" i="7"/>
  <c r="F31" i="7"/>
  <c r="F17" i="7"/>
  <c r="F15" i="7"/>
  <c r="F19" i="7"/>
  <c r="F29" i="7"/>
  <c r="F43" i="7"/>
  <c r="F52" i="7"/>
  <c r="F46" i="7"/>
  <c r="F45" i="7"/>
  <c r="F50" i="7"/>
  <c r="F59" i="7"/>
  <c r="F51" i="7"/>
  <c r="F49" i="7"/>
  <c r="F62" i="7"/>
  <c r="F58" i="7"/>
  <c r="F75" i="7"/>
  <c r="F57" i="7"/>
  <c r="F74" i="7"/>
  <c r="F44" i="7"/>
  <c r="F69" i="7"/>
  <c r="F63" i="7"/>
  <c r="F72" i="7"/>
  <c r="F55" i="7"/>
  <c r="F64" i="7"/>
  <c r="F71" i="7"/>
  <c r="F61" i="7"/>
  <c r="F53" i="7"/>
  <c r="F70" i="7"/>
  <c r="F47" i="7"/>
  <c r="F54" i="7"/>
  <c r="F66" i="7"/>
  <c r="F60" i="7"/>
  <c r="F56" i="7"/>
  <c r="F48" i="7"/>
  <c r="F65" i="7"/>
  <c r="F73" i="7"/>
  <c r="F68" i="7"/>
  <c r="F67" i="7"/>
  <c r="F4" i="6" l="1"/>
  <c r="F3" i="6"/>
  <c r="F11" i="6"/>
  <c r="F12" i="6"/>
  <c r="F8" i="6"/>
  <c r="F6" i="6"/>
  <c r="F10" i="6"/>
  <c r="F7" i="6"/>
  <c r="F9" i="6"/>
  <c r="F5" i="6"/>
  <c r="F13" i="6"/>
  <c r="F16" i="6"/>
  <c r="F17" i="6"/>
  <c r="F14" i="6"/>
  <c r="F18" i="6"/>
  <c r="F15" i="6"/>
  <c r="F2" i="6"/>
  <c r="F3" i="5" l="1"/>
  <c r="F6" i="5"/>
  <c r="F7" i="5"/>
  <c r="F5" i="5"/>
  <c r="F4" i="5"/>
  <c r="F8" i="5"/>
  <c r="F9" i="5"/>
  <c r="F10" i="5"/>
  <c r="F2" i="5"/>
  <c r="F7" i="4" l="1"/>
  <c r="F4" i="4"/>
  <c r="F2" i="4"/>
  <c r="F3" i="4"/>
  <c r="F5" i="4"/>
  <c r="F36" i="4"/>
  <c r="F37" i="4"/>
  <c r="F41" i="4"/>
  <c r="F39" i="4"/>
  <c r="F35" i="4"/>
  <c r="F32" i="4"/>
  <c r="F31" i="4"/>
  <c r="F27" i="4"/>
  <c r="F19" i="4"/>
  <c r="F34" i="4"/>
  <c r="F25" i="4"/>
  <c r="F22" i="4"/>
  <c r="F38" i="4"/>
  <c r="F30" i="4"/>
  <c r="F8" i="4"/>
  <c r="F17" i="4"/>
  <c r="F28" i="4"/>
  <c r="F13" i="4"/>
  <c r="F21" i="4"/>
  <c r="F23" i="4"/>
  <c r="F18" i="4"/>
  <c r="F42" i="4"/>
  <c r="F33" i="4"/>
  <c r="F29" i="4"/>
  <c r="F40" i="4"/>
  <c r="F14" i="4"/>
  <c r="F26" i="4"/>
  <c r="F24" i="4"/>
  <c r="F20" i="4"/>
  <c r="F16" i="4"/>
  <c r="F11" i="4"/>
  <c r="F15" i="4"/>
  <c r="F9" i="4"/>
  <c r="F12" i="4"/>
  <c r="F10" i="4"/>
  <c r="F50" i="4"/>
  <c r="F53" i="4"/>
  <c r="F45" i="4"/>
  <c r="F47" i="4"/>
  <c r="F43" i="4"/>
  <c r="F52" i="4"/>
  <c r="F44" i="4"/>
  <c r="F46" i="4"/>
  <c r="F51" i="4"/>
  <c r="F54" i="4"/>
  <c r="F49" i="4"/>
  <c r="F56" i="4"/>
  <c r="F48" i="4"/>
  <c r="F55" i="4"/>
  <c r="F57" i="4"/>
  <c r="F6" i="4"/>
  <c r="F6" i="3"/>
  <c r="F5" i="3"/>
  <c r="F3" i="3"/>
  <c r="F2" i="3"/>
  <c r="F7" i="3"/>
  <c r="F16" i="3"/>
  <c r="F10" i="3"/>
  <c r="F9" i="3"/>
  <c r="F11" i="3"/>
  <c r="F17" i="3"/>
  <c r="F12" i="3"/>
  <c r="F13" i="3"/>
  <c r="F15" i="3"/>
  <c r="F14" i="3"/>
  <c r="F18" i="3"/>
  <c r="F8" i="3"/>
  <c r="F21" i="3"/>
  <c r="F24" i="3"/>
  <c r="F23" i="3"/>
  <c r="F20" i="3"/>
  <c r="F25" i="3"/>
  <c r="F19" i="3"/>
  <c r="F22" i="3"/>
  <c r="F4" i="3"/>
  <c r="F6" i="2" l="1"/>
  <c r="F2" i="2"/>
  <c r="F4" i="2"/>
  <c r="F5" i="2"/>
  <c r="F8" i="2"/>
  <c r="F10" i="2"/>
  <c r="F14" i="2"/>
  <c r="F11" i="2"/>
  <c r="F12" i="2"/>
  <c r="F7" i="2"/>
  <c r="F15" i="2"/>
  <c r="F16" i="2"/>
  <c r="F13" i="2"/>
  <c r="F9" i="2"/>
  <c r="F3" i="2"/>
  <c r="F12" i="1"/>
  <c r="F15" i="1"/>
  <c r="F14" i="1"/>
  <c r="F8" i="1"/>
  <c r="F11" i="1"/>
  <c r="F9" i="1"/>
  <c r="F13" i="1"/>
  <c r="F7" i="1"/>
  <c r="F10" i="1"/>
  <c r="F16" i="1"/>
  <c r="F17" i="1"/>
  <c r="F18" i="1"/>
  <c r="F19" i="1"/>
  <c r="F6" i="1"/>
</calcChain>
</file>

<file path=xl/sharedStrings.xml><?xml version="1.0" encoding="utf-8"?>
<sst xmlns="http://schemas.openxmlformats.org/spreadsheetml/2006/main" count="1809" uniqueCount="218">
  <si>
    <t>Gene</t>
  </si>
  <si>
    <t>p_val</t>
  </si>
  <si>
    <t>avg_logFC</t>
  </si>
  <si>
    <t>pct.1</t>
  </si>
  <si>
    <t>pct.2</t>
  </si>
  <si>
    <t>p_val_adj</t>
  </si>
  <si>
    <t>Type</t>
  </si>
  <si>
    <t>IRF8.NM-002163.2.Reference-end</t>
  </si>
  <si>
    <t>IGHM-membrane.ENST00000637539.1.Reference-end</t>
  </si>
  <si>
    <t>TCL1A.NM-021966.2.Reference-end</t>
  </si>
  <si>
    <t>CD79B.NM-000626.2.Reference-end</t>
  </si>
  <si>
    <t>CD83.NM-004233.3.PolyA-1</t>
  </si>
  <si>
    <t>TRBC2.ENST00000466254.1.Reference-end</t>
  </si>
  <si>
    <t>KLF2.NM-016270.3.PolyA-2</t>
  </si>
  <si>
    <t>SELL.NM-000655.4.Reference-end</t>
  </si>
  <si>
    <t>CD52.NM-001803.2.Reference-end</t>
  </si>
  <si>
    <t>IGHD-membrane.ENST00000390556.6.Reference-end</t>
  </si>
  <si>
    <t>GAPDH.NM-002046.5.Reference-end</t>
  </si>
  <si>
    <t>CD74.NM-004355.3.Reference-end</t>
  </si>
  <si>
    <t>CD79A.NM-001783.3.Reference-end</t>
  </si>
  <si>
    <t>LYN.NM-002350.3.PolyA-1</t>
  </si>
  <si>
    <t>R3HDM4.NM-138774.3.Reference-end</t>
  </si>
  <si>
    <t>SLC2A3.NM-006931.2.Reference-end</t>
  </si>
  <si>
    <t>CXCR5.NM-001716.4.Reference-end</t>
  </si>
  <si>
    <t>RGS1.NM-002922.3.Reference-end</t>
  </si>
  <si>
    <t>FOSB.NM-006732.2.Reference-end</t>
  </si>
  <si>
    <t>IL7R.NM-002185.3.Reference-end</t>
  </si>
  <si>
    <t>FOXP3.NM-014009.3.Reference-end</t>
  </si>
  <si>
    <t>IL32.NM-004221.4.Reference-end</t>
  </si>
  <si>
    <t>GZMH.NM-033423.4.Reference-end</t>
  </si>
  <si>
    <t>GNLY.NM-006433.4.Reference-end</t>
  </si>
  <si>
    <t>CCL5.NM-002985.2.Reference-end</t>
  </si>
  <si>
    <t>IFITM3.NM-021034.2.Reference-end</t>
  </si>
  <si>
    <t>NKG7.NM-005601.3.Reference-end</t>
  </si>
  <si>
    <t>SELPLG.NM-003006.4.PolyA-1</t>
  </si>
  <si>
    <t>JUNB.NM-002229.2.Reference-end</t>
  </si>
  <si>
    <t>FYB.NM-001465.4.Reference-end</t>
  </si>
  <si>
    <t>MYC.NM-002467.4.Reference-end</t>
  </si>
  <si>
    <t>CCL3.NM-002983.2.Reference-end</t>
  </si>
  <si>
    <t>CD28.ENST00000374481.7.PolyA-1</t>
  </si>
  <si>
    <t>TBX21.NM-013351.1.Reference-end</t>
  </si>
  <si>
    <t>ICOS.NM-012092.3.Reference-end</t>
  </si>
  <si>
    <t>RASGEF1B.NM-152545.2.Reference-end</t>
  </si>
  <si>
    <t>DUSP2.NM-004418.3.Reference-end</t>
  </si>
  <si>
    <t>CCR7.NM-001838.3.Reference-end</t>
  </si>
  <si>
    <t>GIMAP5.NM-018384.4.Reference-end</t>
  </si>
  <si>
    <t>TCF7.NM-003202.3.Reference-end</t>
  </si>
  <si>
    <t>IKZF1.NM-006060.5.PolyA-1</t>
  </si>
  <si>
    <t>PTPRC.NM-002838.4.PolyA-1</t>
  </si>
  <si>
    <t>BIRC3.NM-001165.4.PolyA-2</t>
  </si>
  <si>
    <t>TNFSF10.NM-003810.3.Reference-end</t>
  </si>
  <si>
    <t>STAT3.NM-003150.3.Reference-end</t>
  </si>
  <si>
    <t>SDCBP.NM-001007067.1.Reference-end</t>
  </si>
  <si>
    <t>IFITM2.NM-006435.2.Reference-end</t>
  </si>
  <si>
    <t>CD27.NM-001242.4.Reference-end</t>
  </si>
  <si>
    <t>CD2.NM-001767.3.Reference-end</t>
  </si>
  <si>
    <t>CYTIP.NM-004288.4.PolyA-1</t>
  </si>
  <si>
    <t>CYTIP.NM-004288.4.PolyA-2</t>
  </si>
  <si>
    <t>CHI3L2.NM-004000.2.Reference-end</t>
  </si>
  <si>
    <t>IKZF3.NM-012481.4.Reference-end</t>
  </si>
  <si>
    <t>STAT5A.NM-003152.3.Reference-end</t>
  </si>
  <si>
    <t>FAS.NM-000043.5.PolyA-1</t>
  </si>
  <si>
    <t>BCL6.NM-001706.4.Reference-end</t>
  </si>
  <si>
    <t>FOXO1.NM-002015.3.Reference-end</t>
  </si>
  <si>
    <t>TRAC.ENST00000611116.1.Reference-end</t>
  </si>
  <si>
    <t>LCK.NM-005356.4.Reference-end</t>
  </si>
  <si>
    <t>TRIB2.NM-021643.3.Reference-end</t>
  </si>
  <si>
    <t>GCA.NM-012198.3.PolyA-1</t>
  </si>
  <si>
    <t>PIK3IP1.NM-052880.4.Reference-end</t>
  </si>
  <si>
    <t>GIMAP2.NM-015660.2.Reference-end</t>
  </si>
  <si>
    <t>BTG1.NM-001731.2.PolyA-1</t>
  </si>
  <si>
    <t>CD69.NM-001781.2.Reference-end</t>
  </si>
  <si>
    <t>LEF1.NM-016269.4.Reference-end</t>
  </si>
  <si>
    <t>IL4R.NM-000418.3.Reference-end</t>
  </si>
  <si>
    <t>CD48.NM-001778.3.Reference-end</t>
  </si>
  <si>
    <t>KLRF1.NM-016523.2.Reference-end</t>
  </si>
  <si>
    <t>CD3D.NM-000732.4.Reference-end</t>
  </si>
  <si>
    <t>CTSW.NM-001335.3.Reference-end</t>
  </si>
  <si>
    <t>LGALS1.NM-002305.3.Reference-end</t>
  </si>
  <si>
    <t>HOPX.NM-001145459.1.Reference-end</t>
  </si>
  <si>
    <t>CXCR4.NM-003467.2.Reference-end</t>
  </si>
  <si>
    <t>RUNX3.NM-004350.2.Reference-end</t>
  </si>
  <si>
    <t>GZMA.NM-006144.3.Reference-end</t>
  </si>
  <si>
    <t>KLRG1.NM-005810.3.Reference-end</t>
  </si>
  <si>
    <t>SAMD3.NM-001017373.3.Reference-end</t>
  </si>
  <si>
    <t>CD63.NM-001780.5.Reference-end</t>
  </si>
  <si>
    <t>KLRD1.NM-001114396.1.PolyA-1</t>
  </si>
  <si>
    <t>TIGIT.ENST00000481065.5.Reference-end</t>
  </si>
  <si>
    <t>KLRK1.NM-007360.3.Reference-end</t>
  </si>
  <si>
    <t>DUSP1.NM-004417.3.Reference-end</t>
  </si>
  <si>
    <t>KLRC4.KLRK1.NM-001199805.1.Reference-end</t>
  </si>
  <si>
    <t>TARP-refseq.NM-001003799.1.Reference-end</t>
  </si>
  <si>
    <t>STAT1.NM-007315.3.Reference-end</t>
  </si>
  <si>
    <t>KLRC1.NM-002259.4.Reference-end</t>
  </si>
  <si>
    <t>APOBEC3G.NM-021822.3.Reference-end</t>
  </si>
  <si>
    <t>TRGC2.ENST00000436911.6.Reference-end</t>
  </si>
  <si>
    <t>PELI1.NM-020651.3.PolyA-1</t>
  </si>
  <si>
    <t>S100A10.NM-002966.2.Reference-end</t>
  </si>
  <si>
    <t>CD8A.NM-001768.6.Reference-end</t>
  </si>
  <si>
    <t>LAIR2.NM-002288.5.Reference-end</t>
  </si>
  <si>
    <t>ITGA4.NM-000885.5.PolyA-1</t>
  </si>
  <si>
    <t>CX3CR1.NM-001337.3.Reference-end</t>
  </si>
  <si>
    <t>LAT.NM-014387.3.Reference-end</t>
  </si>
  <si>
    <t>VNN2.NM-004665.4.Reference-end</t>
  </si>
  <si>
    <t>S1PR5.NM-001166215.1.PolyA-1</t>
  </si>
  <si>
    <t>ITM2B.NM-021999.4.PolyA-1</t>
  </si>
  <si>
    <t>PASK.NM-015148.3.Reference-end</t>
  </si>
  <si>
    <t>IL23R.NM-144701.2.Reference-end</t>
  </si>
  <si>
    <t>CD37.NM-001774.2.Reference-end</t>
  </si>
  <si>
    <t>CXCL2.NM-002089.3.Reference-end</t>
  </si>
  <si>
    <t>GZMB.NM-004131.4.Reference-end</t>
  </si>
  <si>
    <t>CD8B.NM-004931.4.Reference-end</t>
  </si>
  <si>
    <t>FGFBP2.NM-031950.3.Reference-end</t>
  </si>
  <si>
    <t>CD160.NM-007053.3.PolyA-1</t>
  </si>
  <si>
    <t>NINJ2.NM-016533.5.Reference-end</t>
  </si>
  <si>
    <t>CST7.NM-003650.3.Reference-end</t>
  </si>
  <si>
    <t>CD3E.NM-000733.3.Reference-end</t>
  </si>
  <si>
    <t>CCND2.NM-001759.3.Reference-end</t>
  </si>
  <si>
    <t>NT5E.NM-002526.3.Reference-end</t>
  </si>
  <si>
    <t>KLF2.NM-016270.3.PolyA-1</t>
  </si>
  <si>
    <t>CXCL3.NM-002090.2.Reference-end</t>
  </si>
  <si>
    <t>IL6.NM-000600.4.Reference-end</t>
  </si>
  <si>
    <t>PLIN2.NM-001122.3.Reference-end</t>
  </si>
  <si>
    <t>S100A9.NM-002965.3.Reference-end</t>
  </si>
  <si>
    <t>CD14.NM-000591.3.Reference-end</t>
  </si>
  <si>
    <t>ITGAM.NM-000632.3.Reference-end</t>
  </si>
  <si>
    <t>MNDA.NM-002432.1.Reference-end</t>
  </si>
  <si>
    <t>C10orf54.NM-022153.1.PolyA-1</t>
  </si>
  <si>
    <t>CXCL8.NM-000584.3.Reference-end</t>
  </si>
  <si>
    <t>CCL2.NM-002982.3.Reference-end</t>
  </si>
  <si>
    <t>NR4A1.NM-002135.4.Reference-end</t>
  </si>
  <si>
    <t>IL1RN.NM-000577.4.Reference-end</t>
  </si>
  <si>
    <t>IL1B.NM-000576.2.Reference-end</t>
  </si>
  <si>
    <t>C5AR1.NM-001736.3.Reference-end</t>
  </si>
  <si>
    <t>CCL20.NM-004591.2.Reference-end</t>
  </si>
  <si>
    <t>CD4.NM-000616.4.Reference-end</t>
  </si>
  <si>
    <t>TKT.NM-001064.3.Reference-end</t>
  </si>
  <si>
    <t>FCGR2A.NM-021642.3.PolyA-1</t>
  </si>
  <si>
    <t>CLEC4E.NM-014358.3.PolyA-1</t>
  </si>
  <si>
    <t>THBS1.NM-003246.3.PolyA-1</t>
  </si>
  <si>
    <t>JUN.NM-002228.3.Reference-end</t>
  </si>
  <si>
    <t>CSF3R.NM-000760.3.PolyA-1</t>
  </si>
  <si>
    <t>ITGB2.NM-000211.4.Reference-end</t>
  </si>
  <si>
    <t>CCL4.NM-002984.3.Reference-end</t>
  </si>
  <si>
    <t>SOD2.NM-000636.3.PolyA-1</t>
  </si>
  <si>
    <t>LAP3.NM-015907.2.Reference-end</t>
  </si>
  <si>
    <t>ADGRE1.NM-001974.4.Reference-end</t>
  </si>
  <si>
    <t>CD80.NM-005191.3.Reference-end</t>
  </si>
  <si>
    <t>DOCK8.NM-203447.3.Reference-end</t>
  </si>
  <si>
    <t>CBLB.NM-170662.4.PolyA-1</t>
  </si>
  <si>
    <t>CLEC4D.NM-080387.4.PolyA-1</t>
  </si>
  <si>
    <t>TNFRSF8.NM-001243.4.Reference-end</t>
  </si>
  <si>
    <t>VCAN.NM-004385.4.PolyA-1</t>
  </si>
  <si>
    <t>CXCL16.NM-022059.3.Reference-end</t>
  </si>
  <si>
    <t>LILRB1.NM-001081637.2.PolyA-1</t>
  </si>
  <si>
    <t>CSF3.NM-000759.3.Reference-end</t>
  </si>
  <si>
    <t>CD36.NM-000072.3.Reference-end</t>
  </si>
  <si>
    <t>NAIP.NM-004536.2.Reference-end</t>
  </si>
  <si>
    <t>TLR8.NM-016610.3.Reference-end</t>
  </si>
  <si>
    <t>TREM1.NM-018643.4.PolyA-1</t>
  </si>
  <si>
    <t>FOSL1.NM-005438.4.Reference-end</t>
  </si>
  <si>
    <t>IER3.NM-003897.3.Reference-end</t>
  </si>
  <si>
    <t>NAMPT.NM-005746.2.PolyA-1</t>
  </si>
  <si>
    <t>ACSL1.NM-001286708.1.Reference-end</t>
  </si>
  <si>
    <t>AQP9.NM-020980.4.Reference-end</t>
  </si>
  <si>
    <t>ADA.NM-000022.3.Reference-end</t>
  </si>
  <si>
    <t>FCN1.NM-002003.3.Reference-end</t>
  </si>
  <si>
    <t>LYZ.NM-000239.2.Reference-end</t>
  </si>
  <si>
    <t>BCL2A1.NM-004049.3.Reference-end</t>
  </si>
  <si>
    <t>TNF.NM-000594.3.Reference-end</t>
  </si>
  <si>
    <t>ARL4C.NM-005737.3.Reference-end</t>
  </si>
  <si>
    <t>SORL1.NM-003105.5.Reference-end</t>
  </si>
  <si>
    <t>S100A12.NM-005621.1.Reference-end</t>
  </si>
  <si>
    <t>STAT6.NM-003153.4.PolyA-1</t>
  </si>
  <si>
    <t>F13A1.NM-000129.3.Reference-end</t>
  </si>
  <si>
    <t>FYN.NM-002037.5.PolyA-1</t>
  </si>
  <si>
    <t>BIN2.NM-016293.3.Reference-end</t>
  </si>
  <si>
    <t>THBD.NM-000361.2.Reference-end</t>
  </si>
  <si>
    <t>MXD1.NM-002357.3.Reference-end</t>
  </si>
  <si>
    <t>SCPEP1.NM-021626.2.Reference-end</t>
  </si>
  <si>
    <t>CD44.NM-000610.3.Reference-end</t>
  </si>
  <si>
    <t>TNFSF13.NM-003808.3.Reference-end</t>
  </si>
  <si>
    <t>TGFBI.NM-000358.2.Reference-end</t>
  </si>
  <si>
    <t>EGR1.NM-001964.2.Reference-end</t>
  </si>
  <si>
    <t>CD300A.NM-007261.3.Reference-end</t>
  </si>
  <si>
    <t>YBX3.NM-003651.4.Reference-end</t>
  </si>
  <si>
    <t>FAM65B.NM-014722.3.Reference-end</t>
  </si>
  <si>
    <t>MGST1.NM-020300.4.Reference-end</t>
  </si>
  <si>
    <t>CD33.NM-001772.3.Reference-end</t>
  </si>
  <si>
    <t>G0S2.NM-015714.3.Reference-end</t>
  </si>
  <si>
    <t>CCR2.NM-001123041.2.Reference-end</t>
  </si>
  <si>
    <t>IL3RA.NM-002183.3.Reference-end</t>
  </si>
  <si>
    <t>ICAM1.NM-000201.2.Reference-end</t>
  </si>
  <si>
    <t>ITGAX.NM-000887.4.Reference-end</t>
  </si>
  <si>
    <t>TLR2.NM-003264.4.PolyA-1</t>
  </si>
  <si>
    <t>NLRP3.NM-001079821.2.PolyA-1</t>
  </si>
  <si>
    <t>TNFSF13B.NM-006573.4.Reference-end</t>
  </si>
  <si>
    <t>FCER1A.NM-002001.3.Reference-end</t>
  </si>
  <si>
    <t>RNASE6.NM-005615.4.Reference-end</t>
  </si>
  <si>
    <t>IFNGR1.NM-000416.2.Reference-end</t>
  </si>
  <si>
    <t>C3AR1.NM-004054.2.Reference-end</t>
  </si>
  <si>
    <t>PRDM1.NM-001198.3.PolyA-1</t>
  </si>
  <si>
    <t>FCER1G.NM-004106.1.Reference-end</t>
  </si>
  <si>
    <t>PRF1.NM-005041.4.Reference-end</t>
  </si>
  <si>
    <t>KLRB1.NM-002258.2.Reference-end</t>
  </si>
  <si>
    <t>FCGR3A.NM-000569.6.Reference-end</t>
  </si>
  <si>
    <t>B3GAT1.NM-018644.3.Reference-end</t>
  </si>
  <si>
    <t>SH2D1B.NM-053282.4.Reference-end</t>
  </si>
  <si>
    <t>CD247.NM-000734.3.Reference-end</t>
  </si>
  <si>
    <t>SPON2.NM-001128325.2.Reference-end</t>
  </si>
  <si>
    <t>TRDC.ENST00000390477.2.Reference-end</t>
  </si>
  <si>
    <t>log2(pct1/2)</t>
  </si>
  <si>
    <t>HIV-CVD- vs HIV+</t>
  </si>
  <si>
    <t>HIV+ vs HIV+CVD+</t>
  </si>
  <si>
    <t xml:space="preserve">First group (before the ‘+’) against second group (after the ‘+’). gene: gene name, p_val: raw p value, avg_logFC: average log2 fold change, pct.1: the percentage of cells that express the gene in the first group, </t>
  </si>
  <si>
    <t xml:space="preserve">pct.2: the percentage of cells where the gene is detected in the second group, p_val_adj: adjusted p-value, based on Bonferroni correction using all genes in the dataset p value adjusted by Benjamini-Hochberg for multiple comparisons. </t>
  </si>
  <si>
    <r>
      <rPr>
        <b/>
        <sz val="11"/>
        <color theme="1"/>
        <rFont val="Calibri"/>
        <family val="2"/>
        <scheme val="minor"/>
      </rPr>
      <t>Supplemental Excel Table S2.  Differentially expressed genes [HIV-CVD- vs HIV+CVD-, HIV-CVD+ vs HIV+CVD+,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HIV+CVD+ vs HIV+CVD+CRT (cholesterol reducing treatment)] compared in each cell cluster. </t>
    </r>
  </si>
  <si>
    <t>HIV+CVD+ vs HIV+CVD+CRT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47E1C"/>
      <color rgb="FFF6924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"/>
  <sheetViews>
    <sheetView tabSelected="1" workbookViewId="0">
      <selection activeCell="D32" sqref="D32"/>
    </sheetView>
  </sheetViews>
  <sheetFormatPr baseColWidth="10" defaultColWidth="8.83203125" defaultRowHeight="15" x14ac:dyDescent="0.2"/>
  <cols>
    <col min="6" max="6" width="11.83203125" customWidth="1"/>
    <col min="8" max="8" width="23.83203125" customWidth="1"/>
    <col min="12" max="12" width="11.1640625" customWidth="1"/>
  </cols>
  <sheetData>
    <row r="1" spans="1:8" x14ac:dyDescent="0.2">
      <c r="A1" t="s">
        <v>216</v>
      </c>
    </row>
    <row r="2" spans="1:8" x14ac:dyDescent="0.2">
      <c r="A2" s="5" t="s">
        <v>214</v>
      </c>
    </row>
    <row r="3" spans="1:8" x14ac:dyDescent="0.2">
      <c r="A3" s="5" t="s">
        <v>215</v>
      </c>
    </row>
    <row r="5" spans="1:8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2" t="s">
        <v>211</v>
      </c>
      <c r="G5" s="1" t="s">
        <v>5</v>
      </c>
      <c r="H5" s="1" t="s">
        <v>6</v>
      </c>
    </row>
    <row r="6" spans="1:8" x14ac:dyDescent="0.2">
      <c r="A6" t="s">
        <v>7</v>
      </c>
      <c r="B6">
        <v>8.2999999999999998E-5</v>
      </c>
      <c r="C6">
        <v>-1.153703752</v>
      </c>
      <c r="D6">
        <v>0.28899999999999998</v>
      </c>
      <c r="E6">
        <v>0.50900000000000001</v>
      </c>
      <c r="F6">
        <f t="shared" ref="F6:F19" si="0">LOG(D6/E6,2)</f>
        <v>-0.81659616357501674</v>
      </c>
      <c r="G6">
        <v>4.0270344E-2</v>
      </c>
      <c r="H6" t="s">
        <v>212</v>
      </c>
    </row>
    <row r="7" spans="1:8" x14ac:dyDescent="0.2">
      <c r="A7" t="s">
        <v>7</v>
      </c>
      <c r="B7">
        <v>7.1700000000000008E-5</v>
      </c>
      <c r="C7">
        <v>1.0691425160000001</v>
      </c>
      <c r="D7">
        <v>0.50900000000000001</v>
      </c>
      <c r="E7">
        <v>0.34499999999999997</v>
      </c>
      <c r="F7">
        <f t="shared" si="0"/>
        <v>0.56106929441016395</v>
      </c>
      <c r="G7">
        <v>3.4768433000000001E-2</v>
      </c>
      <c r="H7" t="s">
        <v>213</v>
      </c>
    </row>
    <row r="8" spans="1:8" x14ac:dyDescent="0.2">
      <c r="A8" t="s">
        <v>11</v>
      </c>
      <c r="B8">
        <v>1.3900000000000001E-5</v>
      </c>
      <c r="C8">
        <v>0.74692652999999998</v>
      </c>
      <c r="D8">
        <v>0.72299999999999998</v>
      </c>
      <c r="E8">
        <v>0.56299999999999994</v>
      </c>
      <c r="F8">
        <f t="shared" si="0"/>
        <v>0.36086072487088833</v>
      </c>
      <c r="G8">
        <v>6.7648300000000003E-3</v>
      </c>
      <c r="H8" t="s">
        <v>213</v>
      </c>
    </row>
    <row r="9" spans="1:8" x14ac:dyDescent="0.2">
      <c r="A9" t="s">
        <v>13</v>
      </c>
      <c r="B9">
        <v>2.37E-5</v>
      </c>
      <c r="C9">
        <v>0.73694018099999992</v>
      </c>
      <c r="D9">
        <v>0.83900000000000008</v>
      </c>
      <c r="E9">
        <v>0.82400000000000007</v>
      </c>
      <c r="F9">
        <f t="shared" si="0"/>
        <v>2.602647325660493E-2</v>
      </c>
      <c r="G9">
        <v>1.1507933E-2</v>
      </c>
      <c r="H9" t="s">
        <v>213</v>
      </c>
    </row>
    <row r="10" spans="1:8" x14ac:dyDescent="0.2">
      <c r="A10" t="s">
        <v>15</v>
      </c>
      <c r="B10">
        <v>9.6600000000000003E-5</v>
      </c>
      <c r="C10">
        <v>-0.51654466300000001</v>
      </c>
      <c r="D10">
        <v>0.81200000000000006</v>
      </c>
      <c r="E10">
        <v>0.88700000000000001</v>
      </c>
      <c r="F10">
        <f t="shared" si="0"/>
        <v>-0.1274543771158875</v>
      </c>
      <c r="G10">
        <v>4.6827712000000001E-2</v>
      </c>
      <c r="H10" t="s">
        <v>213</v>
      </c>
    </row>
    <row r="11" spans="1:8" x14ac:dyDescent="0.2">
      <c r="A11" t="s">
        <v>12</v>
      </c>
      <c r="B11">
        <v>1.4600000000000001E-5</v>
      </c>
      <c r="C11">
        <v>-0.60943688500000004</v>
      </c>
      <c r="D11">
        <v>0.192</v>
      </c>
      <c r="E11">
        <v>0.41499999999999998</v>
      </c>
      <c r="F11">
        <f t="shared" si="0"/>
        <v>-1.1120050255131309</v>
      </c>
      <c r="G11">
        <v>7.0853859999999999E-3</v>
      </c>
      <c r="H11" t="s">
        <v>213</v>
      </c>
    </row>
    <row r="12" spans="1:8" x14ac:dyDescent="0.2">
      <c r="A12" t="s">
        <v>8</v>
      </c>
      <c r="B12">
        <v>3.3700000000000001E-9</v>
      </c>
      <c r="C12">
        <v>-0.75094075999999998</v>
      </c>
      <c r="D12">
        <v>0.89300000000000002</v>
      </c>
      <c r="E12">
        <v>0.93700000000000006</v>
      </c>
      <c r="F12">
        <f t="shared" si="0"/>
        <v>-6.9388872537963997E-2</v>
      </c>
      <c r="G12">
        <v>1.6300000000000001E-6</v>
      </c>
      <c r="H12" t="s">
        <v>213</v>
      </c>
    </row>
    <row r="13" spans="1:8" x14ac:dyDescent="0.2">
      <c r="A13" t="s">
        <v>14</v>
      </c>
      <c r="B13">
        <v>2.48E-5</v>
      </c>
      <c r="C13">
        <v>-0.89521933099999995</v>
      </c>
      <c r="D13">
        <v>0.14699999999999999</v>
      </c>
      <c r="E13">
        <v>0.33100000000000002</v>
      </c>
      <c r="F13">
        <f t="shared" si="0"/>
        <v>-1.1710150619708535</v>
      </c>
      <c r="G13">
        <v>1.2006116000000001E-2</v>
      </c>
      <c r="H13" t="s">
        <v>213</v>
      </c>
    </row>
    <row r="14" spans="1:8" x14ac:dyDescent="0.2">
      <c r="A14" t="s">
        <v>10</v>
      </c>
      <c r="B14">
        <v>5.48E-6</v>
      </c>
      <c r="C14">
        <v>-0.94508535099999991</v>
      </c>
      <c r="D14">
        <v>0.26800000000000002</v>
      </c>
      <c r="E14">
        <v>0.48599999999999999</v>
      </c>
      <c r="F14">
        <f t="shared" si="0"/>
        <v>-0.85872331314800843</v>
      </c>
      <c r="G14">
        <v>2.6579429999999999E-3</v>
      </c>
      <c r="H14" t="s">
        <v>213</v>
      </c>
    </row>
    <row r="15" spans="1:8" x14ac:dyDescent="0.2">
      <c r="A15" t="s">
        <v>9</v>
      </c>
      <c r="B15">
        <v>9.5200000000000005E-7</v>
      </c>
      <c r="C15">
        <v>-1.217354491</v>
      </c>
      <c r="D15">
        <v>0.121</v>
      </c>
      <c r="E15">
        <v>0.33100000000000002</v>
      </c>
      <c r="F15">
        <f t="shared" si="0"/>
        <v>-1.4518241695326235</v>
      </c>
      <c r="G15">
        <v>4.6160599999999998E-4</v>
      </c>
      <c r="H15" t="s">
        <v>213</v>
      </c>
    </row>
    <row r="16" spans="1:8" x14ac:dyDescent="0.2">
      <c r="A16" t="s">
        <v>10</v>
      </c>
      <c r="B16">
        <v>2.7099999999999999E-10</v>
      </c>
      <c r="C16">
        <v>0.99578147099999992</v>
      </c>
      <c r="D16">
        <v>0.48599999999999999</v>
      </c>
      <c r="E16">
        <v>0.151</v>
      </c>
      <c r="F16">
        <f t="shared" si="0"/>
        <v>1.6864077642807018</v>
      </c>
      <c r="G16">
        <v>1.31E-7</v>
      </c>
      <c r="H16" t="s">
        <v>217</v>
      </c>
    </row>
    <row r="17" spans="1:8" x14ac:dyDescent="0.2">
      <c r="A17" t="s">
        <v>16</v>
      </c>
      <c r="B17">
        <v>2.5400000000000001E-5</v>
      </c>
      <c r="C17">
        <v>0.61713624200000006</v>
      </c>
      <c r="D17">
        <v>0.77500000000000002</v>
      </c>
      <c r="E17">
        <v>0.58599999999999997</v>
      </c>
      <c r="F17">
        <f t="shared" si="0"/>
        <v>0.40329564573935206</v>
      </c>
      <c r="G17">
        <v>1.232979E-2</v>
      </c>
      <c r="H17" t="s">
        <v>217</v>
      </c>
    </row>
    <row r="18" spans="1:8" x14ac:dyDescent="0.2">
      <c r="A18" t="s">
        <v>17</v>
      </c>
      <c r="B18">
        <v>2.76E-5</v>
      </c>
      <c r="C18">
        <v>0.54563115299999998</v>
      </c>
      <c r="D18">
        <v>0.40799999999999997</v>
      </c>
      <c r="E18">
        <v>0.188</v>
      </c>
      <c r="F18">
        <f t="shared" si="0"/>
        <v>1.117836490293858</v>
      </c>
      <c r="G18">
        <v>1.3400097E-2</v>
      </c>
      <c r="H18" t="s">
        <v>217</v>
      </c>
    </row>
    <row r="19" spans="1:8" x14ac:dyDescent="0.2">
      <c r="A19" t="s">
        <v>8</v>
      </c>
      <c r="B19">
        <v>6.02E-5</v>
      </c>
      <c r="C19">
        <v>0.43503428300000002</v>
      </c>
      <c r="D19">
        <v>0.93700000000000006</v>
      </c>
      <c r="E19">
        <v>0.88200000000000001</v>
      </c>
      <c r="F19">
        <f t="shared" si="0"/>
        <v>8.7270392101666303E-2</v>
      </c>
      <c r="G19">
        <v>2.9211111000000001E-2</v>
      </c>
      <c r="H19" t="s">
        <v>217</v>
      </c>
    </row>
  </sheetData>
  <sortState ref="A7:H15">
    <sortCondition descending="1" ref="C7:C15"/>
  </sortState>
  <conditionalFormatting sqref="C16:C19">
    <cfRule type="colorScale" priority="14">
      <colorScale>
        <cfvo type="min"/>
        <cfvo type="max"/>
        <color theme="9" tint="0.59999389629810485"/>
        <color theme="9" tint="-0.249977111117893"/>
      </colorScale>
    </cfRule>
    <cfRule type="colorScale" priority="15">
      <colorScale>
        <cfvo type="min"/>
        <cfvo type="max"/>
        <color theme="9" tint="0.39997558519241921"/>
        <color theme="9" tint="0.79998168889431442"/>
      </colorScale>
    </cfRule>
    <cfRule type="colorScale" priority="16">
      <colorScale>
        <cfvo type="min"/>
        <cfvo type="max"/>
        <color theme="9" tint="0.59999389629810485"/>
        <color theme="9" tint="-0.249977111117893"/>
      </colorScale>
    </cfRule>
    <cfRule type="colorScale" priority="17">
      <colorScale>
        <cfvo type="min"/>
        <cfvo type="max"/>
        <color rgb="FFFF7128"/>
        <color rgb="FFFFEF9C"/>
      </colorScale>
    </cfRule>
  </conditionalFormatting>
  <conditionalFormatting sqref="F16:F19">
    <cfRule type="colorScale" priority="13">
      <colorScale>
        <cfvo type="min"/>
        <cfvo type="max"/>
        <color theme="9" tint="0.59999389629810485"/>
        <color theme="9" tint="-0.249977111117893"/>
      </colorScale>
    </cfRule>
  </conditionalFormatting>
  <conditionalFormatting sqref="C6">
    <cfRule type="colorScale" priority="8">
      <colorScale>
        <cfvo type="min"/>
        <cfvo type="max"/>
        <color rgb="FFFF7128"/>
        <color theme="9" tint="0.79998168889431442"/>
      </colorScale>
    </cfRule>
    <cfRule type="colorScale" priority="10">
      <colorScale>
        <cfvo type="min"/>
        <cfvo type="max"/>
        <color rgb="FFFF7128"/>
        <color theme="9" tint="0.59999389629810485"/>
      </colorScale>
    </cfRule>
    <cfRule type="colorScale" priority="11">
      <colorScale>
        <cfvo type="min"/>
        <cfvo type="max"/>
        <color theme="9" tint="0.59999389629810485"/>
        <color theme="9" tint="-0.249977111117893"/>
      </colorScale>
    </cfRule>
    <cfRule type="colorScale" priority="12">
      <colorScale>
        <cfvo type="min"/>
        <cfvo type="max"/>
        <color theme="9" tint="0.59999389629810485"/>
        <color theme="9" tint="-0.249977111117893"/>
      </colorScale>
    </cfRule>
  </conditionalFormatting>
  <conditionalFormatting sqref="F6">
    <cfRule type="colorScale" priority="3">
      <colorScale>
        <cfvo type="min"/>
        <cfvo type="max"/>
        <color rgb="FFFF7128"/>
        <color theme="9" tint="0.79998168889431442"/>
      </colorScale>
    </cfRule>
    <cfRule type="colorScale" priority="7">
      <colorScale>
        <cfvo type="min"/>
        <cfvo type="max"/>
        <color theme="9" tint="0.79998168889431442"/>
        <color theme="9" tint="-0.249977111117893"/>
      </colorScale>
    </cfRule>
    <cfRule type="colorScale" priority="9">
      <colorScale>
        <cfvo type="min"/>
        <cfvo type="max"/>
        <color rgb="FFFF7128"/>
        <color theme="9" tint="0.59999389629810485"/>
      </colorScale>
    </cfRule>
  </conditionalFormatting>
  <conditionalFormatting sqref="C7:C15">
    <cfRule type="colorScale" priority="5">
      <colorScale>
        <cfvo type="min"/>
        <cfvo type="max"/>
        <color theme="9" tint="0.79998168889431442"/>
        <color theme="9" tint="-0.249977111117893"/>
      </colorScale>
    </cfRule>
    <cfRule type="colorScale" priority="6">
      <colorScale>
        <cfvo type="min"/>
        <cfvo type="max"/>
        <color rgb="FFFF7128"/>
        <color rgb="FFFFEF9C"/>
      </colorScale>
    </cfRule>
  </conditionalFormatting>
  <conditionalFormatting sqref="F7:F15">
    <cfRule type="colorScale" priority="4">
      <colorScale>
        <cfvo type="min"/>
        <cfvo type="max"/>
        <color theme="9" tint="0.79998168889431442"/>
        <color theme="9" tint="-0.249977111117893"/>
      </colorScale>
    </cfRule>
  </conditionalFormatting>
  <conditionalFormatting sqref="C6:C19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6:F19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3"/>
  <sheetViews>
    <sheetView topLeftCell="F4" workbookViewId="0">
      <selection activeCell="H33" sqref="H33"/>
    </sheetView>
  </sheetViews>
  <sheetFormatPr baseColWidth="10" defaultColWidth="8.83203125" defaultRowHeight="15" x14ac:dyDescent="0.2"/>
  <cols>
    <col min="6" max="6" width="11.6640625" customWidth="1"/>
    <col min="8" max="8" width="23.6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32</v>
      </c>
      <c r="B2">
        <v>1.4718413829675199E-5</v>
      </c>
      <c r="C2">
        <v>0.68398683134199101</v>
      </c>
      <c r="D2">
        <v>0.23799999999999999</v>
      </c>
      <c r="E2">
        <v>0.13</v>
      </c>
      <c r="F2">
        <f t="shared" ref="F2:F33" si="0">LOG(D2/E2,2)</f>
        <v>0.87244995027948902</v>
      </c>
      <c r="G2">
        <v>7.1384307073924591E-3</v>
      </c>
      <c r="H2" t="s">
        <v>212</v>
      </c>
    </row>
    <row r="3" spans="1:8" x14ac:dyDescent="0.2">
      <c r="A3" t="s">
        <v>13</v>
      </c>
      <c r="B3">
        <v>1.5267252904462701E-11</v>
      </c>
      <c r="C3">
        <v>0.36589058753468301</v>
      </c>
      <c r="D3">
        <v>0.94499999999999995</v>
      </c>
      <c r="E3">
        <v>0.872</v>
      </c>
      <c r="F3">
        <f t="shared" si="0"/>
        <v>0.11598619433150854</v>
      </c>
      <c r="G3">
        <v>7.4046176586644097E-9</v>
      </c>
      <c r="H3" t="s">
        <v>212</v>
      </c>
    </row>
    <row r="4" spans="1:8" x14ac:dyDescent="0.2">
      <c r="A4" t="s">
        <v>43</v>
      </c>
      <c r="B4">
        <v>6.6936396734344502E-7</v>
      </c>
      <c r="C4">
        <v>0.33437276693984203</v>
      </c>
      <c r="D4">
        <v>0.56600000000000006</v>
      </c>
      <c r="E4">
        <v>0.40899999999999997</v>
      </c>
      <c r="F4">
        <f t="shared" si="0"/>
        <v>0.46870120989013381</v>
      </c>
      <c r="G4">
        <v>3.24641524161571E-4</v>
      </c>
      <c r="H4" t="s">
        <v>212</v>
      </c>
    </row>
    <row r="5" spans="1:8" x14ac:dyDescent="0.2">
      <c r="A5" t="s">
        <v>105</v>
      </c>
      <c r="B5">
        <v>1.70605846524402E-7</v>
      </c>
      <c r="C5">
        <v>-0.45184609984378798</v>
      </c>
      <c r="D5">
        <v>0.504</v>
      </c>
      <c r="E5">
        <v>0.65400000000000003</v>
      </c>
      <c r="F5">
        <f t="shared" si="0"/>
        <v>-0.37586690199816625</v>
      </c>
      <c r="G5">
        <v>8.2743835564335093E-5</v>
      </c>
      <c r="H5" t="s">
        <v>212</v>
      </c>
    </row>
    <row r="6" spans="1:8" x14ac:dyDescent="0.2">
      <c r="A6" t="s">
        <v>96</v>
      </c>
      <c r="B6">
        <v>7.5020707268711286E-5</v>
      </c>
      <c r="C6">
        <v>0.87816984638224904</v>
      </c>
      <c r="D6">
        <v>0.159</v>
      </c>
      <c r="E6">
        <v>8.1000000000000003E-2</v>
      </c>
      <c r="F6">
        <f t="shared" si="0"/>
        <v>0.97303295239973076</v>
      </c>
      <c r="G6">
        <v>3.6385043025324998E-2</v>
      </c>
      <c r="H6" t="s">
        <v>213</v>
      </c>
    </row>
    <row r="7" spans="1:8" x14ac:dyDescent="0.2">
      <c r="A7" t="s">
        <v>52</v>
      </c>
      <c r="B7">
        <v>2.3946466912188801E-9</v>
      </c>
      <c r="C7">
        <v>0.87616038478335101</v>
      </c>
      <c r="D7">
        <v>0.39700000000000002</v>
      </c>
      <c r="E7">
        <v>0.23599999999999999</v>
      </c>
      <c r="F7">
        <f t="shared" si="0"/>
        <v>0.7503521477811167</v>
      </c>
      <c r="G7">
        <v>1.16140364524116E-6</v>
      </c>
      <c r="H7" t="s">
        <v>213</v>
      </c>
    </row>
    <row r="8" spans="1:8" x14ac:dyDescent="0.2">
      <c r="A8" t="s">
        <v>106</v>
      </c>
      <c r="B8">
        <v>4.0063942189966688E-8</v>
      </c>
      <c r="C8">
        <v>0.78870984877924899</v>
      </c>
      <c r="D8">
        <v>0.41299999999999998</v>
      </c>
      <c r="E8">
        <v>0.27600000000000002</v>
      </c>
      <c r="F8">
        <f t="shared" si="0"/>
        <v>0.58147351464127606</v>
      </c>
      <c r="G8">
        <v>1.9431011962133901E-5</v>
      </c>
      <c r="H8" t="s">
        <v>213</v>
      </c>
    </row>
    <row r="9" spans="1:8" x14ac:dyDescent="0.2">
      <c r="A9" t="s">
        <v>74</v>
      </c>
      <c r="B9">
        <v>1.51025359785483E-6</v>
      </c>
      <c r="C9">
        <v>0.32670827052884199</v>
      </c>
      <c r="D9">
        <v>0.91400000000000003</v>
      </c>
      <c r="E9">
        <v>0.89</v>
      </c>
      <c r="F9">
        <f t="shared" si="0"/>
        <v>3.8388829204309631E-2</v>
      </c>
      <c r="G9">
        <v>7.3247299495959102E-4</v>
      </c>
      <c r="H9" t="s">
        <v>213</v>
      </c>
    </row>
    <row r="10" spans="1:8" x14ac:dyDescent="0.2">
      <c r="A10" t="s">
        <v>70</v>
      </c>
      <c r="B10">
        <v>1.5222011970514701E-5</v>
      </c>
      <c r="C10">
        <v>0.31428533831480499</v>
      </c>
      <c r="D10">
        <v>0.79200000000000004</v>
      </c>
      <c r="E10">
        <v>0.747</v>
      </c>
      <c r="F10">
        <f t="shared" si="0"/>
        <v>8.4392187290372608E-2</v>
      </c>
      <c r="G10">
        <v>7.3826758056996407E-3</v>
      </c>
      <c r="H10" t="s">
        <v>213</v>
      </c>
    </row>
    <row r="11" spans="1:8" x14ac:dyDescent="0.2">
      <c r="A11" t="s">
        <v>108</v>
      </c>
      <c r="B11">
        <v>9.1484610767971406E-6</v>
      </c>
      <c r="C11">
        <v>0.30959843021569111</v>
      </c>
      <c r="D11">
        <v>0.623</v>
      </c>
      <c r="E11">
        <v>0.51600000000000001</v>
      </c>
      <c r="F11">
        <f t="shared" si="0"/>
        <v>0.27186109760074767</v>
      </c>
      <c r="G11">
        <v>4.4370036222466103E-3</v>
      </c>
      <c r="H11" t="s">
        <v>213</v>
      </c>
    </row>
    <row r="12" spans="1:8" x14ac:dyDescent="0.2">
      <c r="A12" t="s">
        <v>15</v>
      </c>
      <c r="B12">
        <v>1.86851241624162E-5</v>
      </c>
      <c r="C12">
        <v>-0.23728829630275999</v>
      </c>
      <c r="D12">
        <v>0.84099999999999997</v>
      </c>
      <c r="E12">
        <v>0.89200000000000002</v>
      </c>
      <c r="F12">
        <f t="shared" si="0"/>
        <v>-8.4937909665160488E-2</v>
      </c>
      <c r="G12">
        <v>9.0622852187718598E-3</v>
      </c>
      <c r="H12" t="s">
        <v>213</v>
      </c>
    </row>
    <row r="13" spans="1:8" x14ac:dyDescent="0.2">
      <c r="A13" t="s">
        <v>65</v>
      </c>
      <c r="B13">
        <v>2.0867290271479502E-6</v>
      </c>
      <c r="C13">
        <v>-0.32231843263690602</v>
      </c>
      <c r="D13">
        <v>0.44600000000000001</v>
      </c>
      <c r="E13">
        <v>0.61399999999999999</v>
      </c>
      <c r="F13">
        <f t="shared" si="0"/>
        <v>-0.46119494544987472</v>
      </c>
      <c r="G13">
        <v>1.01206357816676E-3</v>
      </c>
      <c r="H13" t="s">
        <v>213</v>
      </c>
    </row>
    <row r="14" spans="1:8" x14ac:dyDescent="0.2">
      <c r="A14" t="s">
        <v>12</v>
      </c>
      <c r="B14">
        <v>1.0231749448190101E-6</v>
      </c>
      <c r="C14">
        <v>-0.34632182557644198</v>
      </c>
      <c r="D14">
        <v>0.80200000000000005</v>
      </c>
      <c r="E14">
        <v>0.877</v>
      </c>
      <c r="F14">
        <f t="shared" si="0"/>
        <v>-0.12897460598981267</v>
      </c>
      <c r="G14">
        <v>4.9623984823722199E-4</v>
      </c>
      <c r="H14" t="s">
        <v>213</v>
      </c>
    </row>
    <row r="15" spans="1:8" x14ac:dyDescent="0.2">
      <c r="A15" t="s">
        <v>54</v>
      </c>
      <c r="B15">
        <v>3.2388547244832602E-5</v>
      </c>
      <c r="C15">
        <v>-0.38828595195506699</v>
      </c>
      <c r="D15">
        <v>0.214</v>
      </c>
      <c r="E15">
        <v>0.33800000000000002</v>
      </c>
      <c r="F15">
        <f t="shared" si="0"/>
        <v>-0.65941244988103764</v>
      </c>
      <c r="G15">
        <v>1.5708445413743801E-2</v>
      </c>
      <c r="H15" t="s">
        <v>213</v>
      </c>
    </row>
    <row r="16" spans="1:8" x14ac:dyDescent="0.2">
      <c r="A16" t="s">
        <v>76</v>
      </c>
      <c r="B16">
        <v>4.0902745253713768E-9</v>
      </c>
      <c r="C16">
        <v>-0.47864963225073598</v>
      </c>
      <c r="D16">
        <v>0.63500000000000001</v>
      </c>
      <c r="E16">
        <v>0.79799999999999993</v>
      </c>
      <c r="F16">
        <f t="shared" si="0"/>
        <v>-0.32963215456281741</v>
      </c>
      <c r="G16">
        <v>1.9837831448051199E-6</v>
      </c>
      <c r="H16" t="s">
        <v>213</v>
      </c>
    </row>
    <row r="17" spans="1:8" x14ac:dyDescent="0.2">
      <c r="A17" t="s">
        <v>88</v>
      </c>
      <c r="B17">
        <v>1.3410844744951001E-12</v>
      </c>
      <c r="C17">
        <v>-0.51527258756495797</v>
      </c>
      <c r="D17">
        <v>0.28899999999999998</v>
      </c>
      <c r="E17">
        <v>0.52400000000000002</v>
      </c>
      <c r="F17">
        <f t="shared" si="0"/>
        <v>-0.85849731903677173</v>
      </c>
      <c r="G17">
        <v>6.5042597013012196E-10</v>
      </c>
      <c r="H17" t="s">
        <v>213</v>
      </c>
    </row>
    <row r="18" spans="1:8" x14ac:dyDescent="0.2">
      <c r="A18" t="s">
        <v>32</v>
      </c>
      <c r="B18">
        <v>1.9194049054539889E-7</v>
      </c>
      <c r="C18">
        <v>-0.52616655760187603</v>
      </c>
      <c r="D18">
        <v>0.13</v>
      </c>
      <c r="E18">
        <v>0.27</v>
      </c>
      <c r="F18">
        <f t="shared" si="0"/>
        <v>-1.0544477840223765</v>
      </c>
      <c r="G18">
        <v>9.30911379145183E-5</v>
      </c>
      <c r="H18" t="s">
        <v>213</v>
      </c>
    </row>
    <row r="19" spans="1:8" x14ac:dyDescent="0.2">
      <c r="A19" t="s">
        <v>57</v>
      </c>
      <c r="B19">
        <v>4.9318671499165604E-9</v>
      </c>
      <c r="C19">
        <v>-0.53793934483239103</v>
      </c>
      <c r="D19">
        <v>0.36</v>
      </c>
      <c r="E19">
        <v>0.54400000000000004</v>
      </c>
      <c r="F19">
        <f t="shared" si="0"/>
        <v>-0.59560974492066476</v>
      </c>
      <c r="G19">
        <v>2.3919555677095299E-6</v>
      </c>
      <c r="H19" t="s">
        <v>213</v>
      </c>
    </row>
    <row r="20" spans="1:8" x14ac:dyDescent="0.2">
      <c r="A20" t="s">
        <v>90</v>
      </c>
      <c r="B20">
        <v>6.1762158578543701E-13</v>
      </c>
      <c r="C20">
        <v>-0.57900234778366511</v>
      </c>
      <c r="D20">
        <v>0.28299999999999997</v>
      </c>
      <c r="E20">
        <v>0.52</v>
      </c>
      <c r="F20">
        <f t="shared" si="0"/>
        <v>-0.87770957019657236</v>
      </c>
      <c r="G20">
        <v>2.9954646910593698E-10</v>
      </c>
      <c r="H20" t="s">
        <v>213</v>
      </c>
    </row>
    <row r="21" spans="1:8" x14ac:dyDescent="0.2">
      <c r="A21" t="s">
        <v>64</v>
      </c>
      <c r="B21">
        <v>3.9869145923219298E-14</v>
      </c>
      <c r="C21">
        <v>-0.60952907770979392</v>
      </c>
      <c r="D21">
        <v>0.59499999999999997</v>
      </c>
      <c r="E21">
        <v>0.79</v>
      </c>
      <c r="F21">
        <f t="shared" si="0"/>
        <v>-0.40896298486915961</v>
      </c>
      <c r="G21">
        <v>1.93365357727614E-11</v>
      </c>
      <c r="H21" t="s">
        <v>213</v>
      </c>
    </row>
    <row r="22" spans="1:8" x14ac:dyDescent="0.2">
      <c r="A22" t="s">
        <v>107</v>
      </c>
      <c r="B22">
        <v>7.5468504424331203E-7</v>
      </c>
      <c r="C22">
        <v>-0.61416626389671203</v>
      </c>
      <c r="D22">
        <v>0.09</v>
      </c>
      <c r="E22">
        <v>0.20200000000000001</v>
      </c>
      <c r="F22">
        <f t="shared" si="0"/>
        <v>-1.1663583864221203</v>
      </c>
      <c r="G22">
        <v>3.6602224645800599E-4</v>
      </c>
      <c r="H22" t="s">
        <v>213</v>
      </c>
    </row>
    <row r="23" spans="1:8" x14ac:dyDescent="0.2">
      <c r="A23" t="s">
        <v>14</v>
      </c>
      <c r="B23">
        <v>3.6701489028887601E-14</v>
      </c>
      <c r="C23">
        <v>-0.633048987606041</v>
      </c>
      <c r="D23">
        <v>0.32400000000000001</v>
      </c>
      <c r="E23">
        <v>0.56899999999999995</v>
      </c>
      <c r="F23">
        <f t="shared" si="0"/>
        <v>-0.81243483942195693</v>
      </c>
      <c r="G23">
        <v>1.78002221790105E-11</v>
      </c>
      <c r="H23" t="s">
        <v>213</v>
      </c>
    </row>
    <row r="24" spans="1:8" x14ac:dyDescent="0.2">
      <c r="A24" t="s">
        <v>34</v>
      </c>
      <c r="B24">
        <v>2.3348391152778699E-11</v>
      </c>
      <c r="C24">
        <v>-0.74756790102077697</v>
      </c>
      <c r="D24">
        <v>0.16500000000000001</v>
      </c>
      <c r="E24">
        <v>0.35699999999999998</v>
      </c>
      <c r="F24">
        <f t="shared" si="0"/>
        <v>-1.113458049783284</v>
      </c>
      <c r="G24">
        <v>1.1323969709097699E-8</v>
      </c>
      <c r="H24" t="s">
        <v>213</v>
      </c>
    </row>
    <row r="25" spans="1:8" x14ac:dyDescent="0.2">
      <c r="A25" t="s">
        <v>28</v>
      </c>
      <c r="B25">
        <v>1.0231927121717301E-37</v>
      </c>
      <c r="C25">
        <v>-0.75323288995687099</v>
      </c>
      <c r="D25">
        <v>0.78200000000000003</v>
      </c>
      <c r="E25">
        <v>0.95099999999999996</v>
      </c>
      <c r="F25">
        <f t="shared" si="0"/>
        <v>-0.28227673355321098</v>
      </c>
      <c r="G25">
        <v>4.9624846540329095E-35</v>
      </c>
      <c r="H25" t="s">
        <v>213</v>
      </c>
    </row>
    <row r="26" spans="1:8" x14ac:dyDescent="0.2">
      <c r="A26" t="s">
        <v>56</v>
      </c>
      <c r="B26">
        <v>2.3981768776928002E-6</v>
      </c>
      <c r="C26">
        <v>-0.80714222215970899</v>
      </c>
      <c r="D26">
        <v>5.0999999999999997E-2</v>
      </c>
      <c r="E26">
        <v>0.14000000000000001</v>
      </c>
      <c r="F26">
        <f t="shared" si="0"/>
        <v>-1.4568576749734714</v>
      </c>
      <c r="G26">
        <v>1.16311578568101E-3</v>
      </c>
      <c r="H26" t="s">
        <v>213</v>
      </c>
    </row>
    <row r="27" spans="1:8" x14ac:dyDescent="0.2">
      <c r="A27" t="s">
        <v>57</v>
      </c>
      <c r="B27">
        <v>6.8318641030849101E-7</v>
      </c>
      <c r="C27">
        <v>0.52151659948610796</v>
      </c>
      <c r="D27">
        <v>0.54400000000000004</v>
      </c>
      <c r="E27">
        <v>0.314</v>
      </c>
      <c r="F27">
        <f t="shared" si="0"/>
        <v>0.7928420923587125</v>
      </c>
      <c r="G27">
        <v>3.3134540899961801E-4</v>
      </c>
      <c r="H27" t="s">
        <v>217</v>
      </c>
    </row>
    <row r="28" spans="1:8" x14ac:dyDescent="0.2">
      <c r="A28" t="s">
        <v>71</v>
      </c>
      <c r="B28">
        <v>8.3982343085091912E-6</v>
      </c>
      <c r="C28">
        <v>0.50511815989623199</v>
      </c>
      <c r="D28">
        <v>0.70099999999999996</v>
      </c>
      <c r="E28">
        <v>0.51500000000000001</v>
      </c>
      <c r="F28">
        <f t="shared" si="0"/>
        <v>0.44484201194004236</v>
      </c>
      <c r="G28">
        <v>4.0731436396269603E-3</v>
      </c>
      <c r="H28" t="s">
        <v>217</v>
      </c>
    </row>
    <row r="29" spans="1:8" x14ac:dyDescent="0.2">
      <c r="A29" t="s">
        <v>98</v>
      </c>
      <c r="B29">
        <v>1.4714825320343499E-6</v>
      </c>
      <c r="C29">
        <v>0.43161078516158102</v>
      </c>
      <c r="D29">
        <v>0.69900000000000007</v>
      </c>
      <c r="E29">
        <v>0.47399999999999998</v>
      </c>
      <c r="F29">
        <f t="shared" si="0"/>
        <v>0.56040539647717769</v>
      </c>
      <c r="G29">
        <v>7.1366902803665893E-4</v>
      </c>
      <c r="H29" t="s">
        <v>217</v>
      </c>
    </row>
    <row r="30" spans="1:8" x14ac:dyDescent="0.2">
      <c r="A30" t="s">
        <v>80</v>
      </c>
      <c r="B30">
        <v>7.5047707095711493E-7</v>
      </c>
      <c r="C30">
        <v>0.31057382440573</v>
      </c>
      <c r="D30">
        <v>0.87</v>
      </c>
      <c r="E30">
        <v>0.69099999999999995</v>
      </c>
      <c r="F30">
        <f t="shared" si="0"/>
        <v>0.33232969034783233</v>
      </c>
      <c r="G30">
        <v>3.63981379414201E-4</v>
      </c>
      <c r="H30" t="s">
        <v>217</v>
      </c>
    </row>
    <row r="31" spans="1:8" x14ac:dyDescent="0.2">
      <c r="A31" t="s">
        <v>13</v>
      </c>
      <c r="B31">
        <v>1.38696980083675E-9</v>
      </c>
      <c r="C31">
        <v>0.28540207118626598</v>
      </c>
      <c r="D31">
        <v>0.91700000000000004</v>
      </c>
      <c r="E31">
        <v>0.82</v>
      </c>
      <c r="F31">
        <f t="shared" si="0"/>
        <v>0.16129782408960849</v>
      </c>
      <c r="G31">
        <v>6.72680353405826E-7</v>
      </c>
      <c r="H31" t="s">
        <v>217</v>
      </c>
    </row>
    <row r="32" spans="1:8" x14ac:dyDescent="0.2">
      <c r="A32" t="s">
        <v>28</v>
      </c>
      <c r="B32">
        <v>9.6536355572987001E-7</v>
      </c>
      <c r="C32">
        <v>0.152758312897392</v>
      </c>
      <c r="D32">
        <v>0.95099999999999996</v>
      </c>
      <c r="E32">
        <v>0.79400000000000004</v>
      </c>
      <c r="F32">
        <f t="shared" si="0"/>
        <v>0.26030633371760548</v>
      </c>
      <c r="G32">
        <v>4.6820132452898697E-4</v>
      </c>
      <c r="H32" t="s">
        <v>217</v>
      </c>
    </row>
    <row r="33" spans="1:8" x14ac:dyDescent="0.2">
      <c r="A33" t="s">
        <v>109</v>
      </c>
      <c r="B33">
        <v>2.9132189650668201E-5</v>
      </c>
      <c r="C33">
        <v>-1.3858213118625999</v>
      </c>
      <c r="D33">
        <v>4.0000000000000001E-3</v>
      </c>
      <c r="E33">
        <v>5.1999999999999998E-2</v>
      </c>
      <c r="F33">
        <f t="shared" si="0"/>
        <v>-3.7004397181410922</v>
      </c>
      <c r="G33">
        <v>1.4129111980574101E-2</v>
      </c>
      <c r="H33" t="s">
        <v>217</v>
      </c>
    </row>
  </sheetData>
  <sortState ref="A27:H33">
    <sortCondition descending="1" ref="C27:C33"/>
  </sortState>
  <conditionalFormatting sqref="C2:C33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33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54"/>
  <sheetViews>
    <sheetView topLeftCell="A23" workbookViewId="0">
      <selection activeCell="H26" sqref="H26:H31"/>
    </sheetView>
  </sheetViews>
  <sheetFormatPr baseColWidth="10" defaultColWidth="8.83203125" defaultRowHeight="15" x14ac:dyDescent="0.2"/>
  <cols>
    <col min="6" max="6" width="11.5" customWidth="1"/>
    <col min="8" max="8" width="24.1640625" customWidth="1"/>
    <col min="9" max="9" width="1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30</v>
      </c>
      <c r="B2">
        <v>1.9834941265308599E-18</v>
      </c>
      <c r="C2">
        <v>0.99880643538224501</v>
      </c>
      <c r="D2">
        <v>0.79500000000000004</v>
      </c>
      <c r="E2">
        <v>0.61599999999999999</v>
      </c>
      <c r="F2">
        <f t="shared" ref="F2:F33" si="0">LOG(D2/E2,2)</f>
        <v>0.36802450947681647</v>
      </c>
      <c r="G2">
        <v>9.6199465136746694E-16</v>
      </c>
      <c r="H2" t="s">
        <v>212</v>
      </c>
    </row>
    <row r="3" spans="1:8" x14ac:dyDescent="0.2">
      <c r="A3" t="s">
        <v>110</v>
      </c>
      <c r="B3">
        <v>1.08991226939851E-7</v>
      </c>
      <c r="C3">
        <v>0.77914830293135795</v>
      </c>
      <c r="D3">
        <v>0.433</v>
      </c>
      <c r="E3">
        <v>0.24399999999999999</v>
      </c>
      <c r="F3">
        <f t="shared" si="0"/>
        <v>0.82748587716383859</v>
      </c>
      <c r="G3">
        <v>5.2860745065827901E-5</v>
      </c>
      <c r="H3" t="s">
        <v>212</v>
      </c>
    </row>
    <row r="4" spans="1:8" x14ac:dyDescent="0.2">
      <c r="A4" t="s">
        <v>79</v>
      </c>
      <c r="B4">
        <v>3.68413195198504E-6</v>
      </c>
      <c r="C4">
        <v>0.62197332586223397</v>
      </c>
      <c r="D4">
        <v>0.42899999999999999</v>
      </c>
      <c r="E4">
        <v>0.25700000000000001</v>
      </c>
      <c r="F4">
        <f t="shared" si="0"/>
        <v>0.73920928830566746</v>
      </c>
      <c r="G4">
        <v>1.7868039967127399E-3</v>
      </c>
      <c r="H4" t="s">
        <v>212</v>
      </c>
    </row>
    <row r="5" spans="1:8" x14ac:dyDescent="0.2">
      <c r="A5" t="s">
        <v>97</v>
      </c>
      <c r="B5">
        <v>3.7990837254187503E-5</v>
      </c>
      <c r="C5">
        <v>0.43250633715784798</v>
      </c>
      <c r="D5">
        <v>0.77599999999999991</v>
      </c>
      <c r="E5">
        <v>0.66500000000000004</v>
      </c>
      <c r="F5">
        <f t="shared" si="0"/>
        <v>0.22270231179857544</v>
      </c>
      <c r="G5">
        <v>1.8425556068280901E-2</v>
      </c>
      <c r="H5" t="s">
        <v>212</v>
      </c>
    </row>
    <row r="6" spans="1:8" x14ac:dyDescent="0.2">
      <c r="A6" t="s">
        <v>28</v>
      </c>
      <c r="B6">
        <v>3.2633745686855402E-7</v>
      </c>
      <c r="C6">
        <v>-0.39901921777481503</v>
      </c>
      <c r="D6">
        <v>0.68099999999999994</v>
      </c>
      <c r="E6">
        <v>0.82200000000000006</v>
      </c>
      <c r="F6">
        <f t="shared" si="0"/>
        <v>-0.27148359566961205</v>
      </c>
      <c r="G6">
        <v>1.58273666581249E-4</v>
      </c>
      <c r="H6" t="s">
        <v>212</v>
      </c>
    </row>
    <row r="7" spans="1:8" x14ac:dyDescent="0.2">
      <c r="A7" t="s">
        <v>102</v>
      </c>
      <c r="B7">
        <v>1.78617961268851E-5</v>
      </c>
      <c r="C7">
        <v>-0.78303280595142288</v>
      </c>
      <c r="D7">
        <v>0.11899999999999999</v>
      </c>
      <c r="E7">
        <v>0.27400000000000002</v>
      </c>
      <c r="F7">
        <f t="shared" si="0"/>
        <v>-1.2032143196525835</v>
      </c>
      <c r="G7">
        <v>8.6629711215392702E-3</v>
      </c>
      <c r="H7" t="s">
        <v>212</v>
      </c>
    </row>
    <row r="8" spans="1:8" x14ac:dyDescent="0.2">
      <c r="A8" t="s">
        <v>111</v>
      </c>
      <c r="B8">
        <v>7.2447110612781297E-5</v>
      </c>
      <c r="C8">
        <v>-0.8599437521151021</v>
      </c>
      <c r="D8">
        <v>0.30499999999999999</v>
      </c>
      <c r="E8">
        <v>0.44700000000000001</v>
      </c>
      <c r="F8">
        <f t="shared" si="0"/>
        <v>-0.55146558873306917</v>
      </c>
      <c r="G8">
        <v>3.5136848647198897E-2</v>
      </c>
      <c r="H8" t="s">
        <v>212</v>
      </c>
    </row>
    <row r="9" spans="1:8" x14ac:dyDescent="0.2">
      <c r="A9" t="s">
        <v>112</v>
      </c>
      <c r="B9">
        <v>1.4115548342771001E-6</v>
      </c>
      <c r="C9">
        <v>0.65129786487212105</v>
      </c>
      <c r="D9">
        <v>0.496</v>
      </c>
      <c r="E9">
        <v>0.34899999999999998</v>
      </c>
      <c r="F9">
        <f t="shared" si="0"/>
        <v>0.50711308417722301</v>
      </c>
      <c r="G9">
        <v>6.84604094624396E-4</v>
      </c>
      <c r="H9" t="s">
        <v>213</v>
      </c>
    </row>
    <row r="10" spans="1:8" x14ac:dyDescent="0.2">
      <c r="A10" t="s">
        <v>80</v>
      </c>
      <c r="B10">
        <v>1.73914681362089E-7</v>
      </c>
      <c r="C10">
        <v>0.53987853051955792</v>
      </c>
      <c r="D10">
        <v>0.81700000000000006</v>
      </c>
      <c r="E10">
        <v>0.752</v>
      </c>
      <c r="F10">
        <f t="shared" si="0"/>
        <v>0.1196034164680462</v>
      </c>
      <c r="G10">
        <v>8.4348620460613212E-5</v>
      </c>
      <c r="H10" t="s">
        <v>213</v>
      </c>
    </row>
    <row r="11" spans="1:8" x14ac:dyDescent="0.2">
      <c r="A11" t="s">
        <v>81</v>
      </c>
      <c r="B11">
        <v>9.0661836679988995E-5</v>
      </c>
      <c r="C11">
        <v>0.529015341093932</v>
      </c>
      <c r="D11">
        <v>0.57499999999999996</v>
      </c>
      <c r="E11">
        <v>0.49099999999999999</v>
      </c>
      <c r="F11">
        <f t="shared" si="0"/>
        <v>0.22783893151704429</v>
      </c>
      <c r="G11">
        <v>4.3970990789794599E-2</v>
      </c>
      <c r="H11" t="s">
        <v>213</v>
      </c>
    </row>
    <row r="12" spans="1:8" x14ac:dyDescent="0.2">
      <c r="A12" t="s">
        <v>13</v>
      </c>
      <c r="B12">
        <v>6.4286671393618896E-7</v>
      </c>
      <c r="C12">
        <v>0.45837656528124798</v>
      </c>
      <c r="D12">
        <v>0.82200000000000006</v>
      </c>
      <c r="E12">
        <v>0.80299999999999994</v>
      </c>
      <c r="F12">
        <f t="shared" si="0"/>
        <v>3.3738406164368545E-2</v>
      </c>
      <c r="G12">
        <v>3.1179035625905198E-4</v>
      </c>
      <c r="H12" t="s">
        <v>213</v>
      </c>
    </row>
    <row r="13" spans="1:8" x14ac:dyDescent="0.2">
      <c r="A13" t="s">
        <v>89</v>
      </c>
      <c r="B13">
        <v>1.0212729687022E-4</v>
      </c>
      <c r="C13">
        <v>0.210173824970875</v>
      </c>
      <c r="D13">
        <v>0.748</v>
      </c>
      <c r="E13">
        <v>0.66099999999999992</v>
      </c>
      <c r="F13">
        <f t="shared" si="0"/>
        <v>0.17838799837994521</v>
      </c>
      <c r="G13">
        <v>4.9531738982056803E-2</v>
      </c>
      <c r="H13" t="s">
        <v>213</v>
      </c>
    </row>
    <row r="14" spans="1:8" x14ac:dyDescent="0.2">
      <c r="A14" t="s">
        <v>76</v>
      </c>
      <c r="B14">
        <v>5.7494256582646103E-5</v>
      </c>
      <c r="C14">
        <v>-0.249114144098326</v>
      </c>
      <c r="D14">
        <v>0.66</v>
      </c>
      <c r="E14">
        <v>0.755</v>
      </c>
      <c r="F14">
        <f t="shared" si="0"/>
        <v>-0.19401061996662544</v>
      </c>
      <c r="G14">
        <v>2.7884714442583398E-2</v>
      </c>
      <c r="H14" t="s">
        <v>213</v>
      </c>
    </row>
    <row r="15" spans="1:8" x14ac:dyDescent="0.2">
      <c r="A15" t="s">
        <v>12</v>
      </c>
      <c r="B15">
        <v>2.5775399903883698E-7</v>
      </c>
      <c r="C15">
        <v>-0.25726758020086099</v>
      </c>
      <c r="D15">
        <v>0.76</v>
      </c>
      <c r="E15">
        <v>0.88800000000000001</v>
      </c>
      <c r="F15">
        <f t="shared" si="0"/>
        <v>-0.2245602580191581</v>
      </c>
      <c r="G15">
        <v>1.2501068953383601E-4</v>
      </c>
      <c r="H15" t="s">
        <v>213</v>
      </c>
    </row>
    <row r="16" spans="1:8" x14ac:dyDescent="0.2">
      <c r="A16" t="s">
        <v>15</v>
      </c>
      <c r="B16">
        <v>4.4995468466726288E-7</v>
      </c>
      <c r="C16">
        <v>-0.27548634097129199</v>
      </c>
      <c r="D16">
        <v>0.88300000000000001</v>
      </c>
      <c r="E16">
        <v>0.93900000000000006</v>
      </c>
      <c r="F16">
        <f t="shared" si="0"/>
        <v>-8.8711720005308636E-2</v>
      </c>
      <c r="G16">
        <v>2.1822802206362301E-4</v>
      </c>
      <c r="H16" t="s">
        <v>213</v>
      </c>
    </row>
    <row r="17" spans="1:8" x14ac:dyDescent="0.2">
      <c r="A17" t="s">
        <v>31</v>
      </c>
      <c r="B17">
        <v>6.0287903553887109E-8</v>
      </c>
      <c r="C17">
        <v>-0.29941136137562002</v>
      </c>
      <c r="D17">
        <v>0.93599999999999994</v>
      </c>
      <c r="E17">
        <v>0.94099999999999995</v>
      </c>
      <c r="F17">
        <f t="shared" si="0"/>
        <v>-7.686193145132165E-3</v>
      </c>
      <c r="G17">
        <v>2.92396332236353E-5</v>
      </c>
      <c r="H17" t="s">
        <v>213</v>
      </c>
    </row>
    <row r="18" spans="1:8" x14ac:dyDescent="0.2">
      <c r="A18" t="s">
        <v>28</v>
      </c>
      <c r="B18">
        <v>2.5679559168732999E-11</v>
      </c>
      <c r="C18">
        <v>-0.38334201538864793</v>
      </c>
      <c r="D18">
        <v>0.82200000000000006</v>
      </c>
      <c r="E18">
        <v>0.92500000000000004</v>
      </c>
      <c r="F18">
        <f t="shared" si="0"/>
        <v>-0.17031497172199153</v>
      </c>
      <c r="G18">
        <v>1.24545861968355E-8</v>
      </c>
      <c r="H18" t="s">
        <v>213</v>
      </c>
    </row>
    <row r="19" spans="1:8" x14ac:dyDescent="0.2">
      <c r="A19" t="s">
        <v>64</v>
      </c>
      <c r="B19">
        <v>1.7956798392607401E-9</v>
      </c>
      <c r="C19">
        <v>-0.38602905088751399</v>
      </c>
      <c r="D19">
        <v>0.57499999999999996</v>
      </c>
      <c r="E19">
        <v>0.77599999999999991</v>
      </c>
      <c r="F19">
        <f t="shared" si="0"/>
        <v>-0.43249469635539006</v>
      </c>
      <c r="G19">
        <v>8.7090472204146097E-7</v>
      </c>
      <c r="H19" t="s">
        <v>213</v>
      </c>
    </row>
    <row r="20" spans="1:8" x14ac:dyDescent="0.2">
      <c r="A20" t="s">
        <v>65</v>
      </c>
      <c r="B20">
        <v>3.1741481634929997E-5</v>
      </c>
      <c r="C20">
        <v>-0.41187433567186499</v>
      </c>
      <c r="D20">
        <v>0.35499999999999998</v>
      </c>
      <c r="E20">
        <v>0.51200000000000001</v>
      </c>
      <c r="F20">
        <f t="shared" si="0"/>
        <v>-0.52832478560795559</v>
      </c>
      <c r="G20">
        <v>1.53946185929411E-2</v>
      </c>
      <c r="H20" t="s">
        <v>213</v>
      </c>
    </row>
    <row r="21" spans="1:8" x14ac:dyDescent="0.2">
      <c r="A21" t="s">
        <v>111</v>
      </c>
      <c r="B21">
        <v>7.0005626324017795E-8</v>
      </c>
      <c r="C21">
        <v>-0.43369574650894499</v>
      </c>
      <c r="D21">
        <v>0.44700000000000001</v>
      </c>
      <c r="E21">
        <v>0.63500000000000001</v>
      </c>
      <c r="F21">
        <f t="shared" si="0"/>
        <v>-0.50648176047621052</v>
      </c>
      <c r="G21">
        <v>3.39527287671486E-5</v>
      </c>
      <c r="H21" t="s">
        <v>213</v>
      </c>
    </row>
    <row r="22" spans="1:8" x14ac:dyDescent="0.2">
      <c r="A22" t="s">
        <v>94</v>
      </c>
      <c r="B22">
        <v>7.8323298141769914E-5</v>
      </c>
      <c r="C22">
        <v>-0.54553366432551798</v>
      </c>
      <c r="D22">
        <v>0.11700000000000001</v>
      </c>
      <c r="E22">
        <v>0.221</v>
      </c>
      <c r="F22">
        <f t="shared" si="0"/>
        <v>-0.91753783980802706</v>
      </c>
      <c r="G22">
        <v>3.7986799598758399E-2</v>
      </c>
      <c r="H22" t="s">
        <v>213</v>
      </c>
    </row>
    <row r="23" spans="1:8" x14ac:dyDescent="0.2">
      <c r="A23" t="s">
        <v>58</v>
      </c>
      <c r="B23">
        <v>2.517601128926961E-5</v>
      </c>
      <c r="C23">
        <v>-0.55542157700135597</v>
      </c>
      <c r="D23">
        <v>3.4000000000000002E-2</v>
      </c>
      <c r="E23">
        <v>0.112</v>
      </c>
      <c r="F23">
        <f t="shared" si="0"/>
        <v>-1.7198920808072646</v>
      </c>
      <c r="G23">
        <v>1.22103654752958E-2</v>
      </c>
      <c r="H23" t="s">
        <v>213</v>
      </c>
    </row>
    <row r="24" spans="1:8" x14ac:dyDescent="0.2">
      <c r="A24" t="s">
        <v>79</v>
      </c>
      <c r="B24">
        <v>1.4038891498160399E-9</v>
      </c>
      <c r="C24">
        <v>-0.69896946973103002</v>
      </c>
      <c r="D24">
        <v>0.25700000000000001</v>
      </c>
      <c r="E24">
        <v>0.45600000000000002</v>
      </c>
      <c r="F24">
        <f t="shared" si="0"/>
        <v>-0.82726546497086362</v>
      </c>
      <c r="G24">
        <v>6.8088623766078095E-7</v>
      </c>
      <c r="H24" t="s">
        <v>213</v>
      </c>
    </row>
    <row r="25" spans="1:8" x14ac:dyDescent="0.2">
      <c r="A25" t="s">
        <v>113</v>
      </c>
      <c r="B25">
        <v>2.30419302970161E-6</v>
      </c>
      <c r="C25">
        <v>-0.91493896856059809</v>
      </c>
      <c r="D25">
        <v>4.5999999999999999E-2</v>
      </c>
      <c r="E25">
        <v>0.14399999999999999</v>
      </c>
      <c r="F25">
        <f t="shared" si="0"/>
        <v>-1.6463630453852993</v>
      </c>
      <c r="G25">
        <v>1.1175336194052801E-3</v>
      </c>
      <c r="H25" t="s">
        <v>213</v>
      </c>
    </row>
    <row r="26" spans="1:8" x14ac:dyDescent="0.2">
      <c r="A26" t="s">
        <v>28</v>
      </c>
      <c r="B26">
        <v>1.478451190660829E-33</v>
      </c>
      <c r="C26">
        <v>0.79781827481508405</v>
      </c>
      <c r="D26">
        <v>0.92500000000000004</v>
      </c>
      <c r="E26">
        <v>0.69900000000000007</v>
      </c>
      <c r="F26">
        <f t="shared" si="0"/>
        <v>0.40416091002823812</v>
      </c>
      <c r="G26">
        <v>7.1704882747050094E-31</v>
      </c>
      <c r="H26" t="s">
        <v>217</v>
      </c>
    </row>
    <row r="27" spans="1:8" x14ac:dyDescent="0.2">
      <c r="A27" t="s">
        <v>34</v>
      </c>
      <c r="B27">
        <v>1.4321576176045899E-7</v>
      </c>
      <c r="C27">
        <v>0.61901006768823996</v>
      </c>
      <c r="D27">
        <v>0.32500000000000001</v>
      </c>
      <c r="E27">
        <v>0.16400000000000001</v>
      </c>
      <c r="F27">
        <f t="shared" si="0"/>
        <v>0.98674390329773309</v>
      </c>
      <c r="G27">
        <v>6.9459644453822705E-5</v>
      </c>
      <c r="H27" t="s">
        <v>217</v>
      </c>
    </row>
    <row r="28" spans="1:8" x14ac:dyDescent="0.2">
      <c r="A28" t="s">
        <v>58</v>
      </c>
      <c r="B28">
        <v>8.1373299696509005E-6</v>
      </c>
      <c r="C28">
        <v>0.60840625382437397</v>
      </c>
      <c r="D28">
        <v>0.112</v>
      </c>
      <c r="E28">
        <v>3.1E-2</v>
      </c>
      <c r="F28">
        <f t="shared" si="0"/>
        <v>1.853158611670729</v>
      </c>
      <c r="G28">
        <v>3.94660503528068E-3</v>
      </c>
      <c r="H28" t="s">
        <v>217</v>
      </c>
    </row>
    <row r="29" spans="1:8" x14ac:dyDescent="0.2">
      <c r="A29" t="s">
        <v>111</v>
      </c>
      <c r="B29">
        <v>6.6751804978119996E-10</v>
      </c>
      <c r="C29">
        <v>0.60257107805437093</v>
      </c>
      <c r="D29">
        <v>0.63500000000000001</v>
      </c>
      <c r="E29">
        <v>0.441</v>
      </c>
      <c r="F29">
        <f t="shared" si="0"/>
        <v>0.52597793610200771</v>
      </c>
      <c r="G29">
        <v>3.2374625414388198E-7</v>
      </c>
      <c r="H29" t="s">
        <v>217</v>
      </c>
    </row>
    <row r="30" spans="1:8" x14ac:dyDescent="0.2">
      <c r="A30" t="s">
        <v>64</v>
      </c>
      <c r="B30">
        <v>5.8730793704852697E-13</v>
      </c>
      <c r="C30">
        <v>0.589757189141348</v>
      </c>
      <c r="D30">
        <v>0.77599999999999991</v>
      </c>
      <c r="E30">
        <v>0.54500000000000004</v>
      </c>
      <c r="F30">
        <f t="shared" si="0"/>
        <v>0.50980042252283864</v>
      </c>
      <c r="G30">
        <v>2.8484434946853502E-10</v>
      </c>
      <c r="H30" t="s">
        <v>217</v>
      </c>
    </row>
    <row r="31" spans="1:8" x14ac:dyDescent="0.2">
      <c r="A31" t="s">
        <v>95</v>
      </c>
      <c r="B31">
        <v>3.9886296449092397E-6</v>
      </c>
      <c r="C31">
        <v>0.5656122286293841</v>
      </c>
      <c r="D31">
        <v>0.44500000000000001</v>
      </c>
      <c r="E31">
        <v>0.28699999999999998</v>
      </c>
      <c r="F31">
        <f t="shared" si="0"/>
        <v>0.63275459917807242</v>
      </c>
      <c r="G31">
        <v>1.93448537778098E-3</v>
      </c>
      <c r="H31" t="s">
        <v>217</v>
      </c>
    </row>
    <row r="32" spans="1:8" x14ac:dyDescent="0.2">
      <c r="A32" t="s">
        <v>15</v>
      </c>
      <c r="B32">
        <v>2.3118980876646899E-19</v>
      </c>
      <c r="C32">
        <v>0.55549285648861402</v>
      </c>
      <c r="D32">
        <v>0.93900000000000006</v>
      </c>
      <c r="E32">
        <v>0.84799999999999998</v>
      </c>
      <c r="F32">
        <f t="shared" si="0"/>
        <v>0.14706089309057557</v>
      </c>
      <c r="G32">
        <v>1.1212705725173699E-16</v>
      </c>
      <c r="H32" t="s">
        <v>217</v>
      </c>
    </row>
    <row r="33" spans="1:8" x14ac:dyDescent="0.2">
      <c r="A33" t="s">
        <v>82</v>
      </c>
      <c r="B33">
        <v>2.1654213336031999E-5</v>
      </c>
      <c r="C33">
        <v>0.53896625206493598</v>
      </c>
      <c r="D33">
        <v>0.52300000000000002</v>
      </c>
      <c r="E33">
        <v>0.38900000000000001</v>
      </c>
      <c r="F33">
        <f t="shared" si="0"/>
        <v>0.42704079126074956</v>
      </c>
      <c r="G33">
        <v>1.05022934679755E-2</v>
      </c>
      <c r="H33" t="s">
        <v>217</v>
      </c>
    </row>
    <row r="34" spans="1:8" x14ac:dyDescent="0.2">
      <c r="A34" t="s">
        <v>36</v>
      </c>
      <c r="B34">
        <v>7.8276295851188898E-6</v>
      </c>
      <c r="C34">
        <v>0.52939753844346293</v>
      </c>
      <c r="D34">
        <v>0.253</v>
      </c>
      <c r="E34">
        <v>0.126</v>
      </c>
      <c r="F34">
        <f t="shared" ref="F34:F54" si="1">LOG(D34/E34,2)</f>
        <v>1.0057136511943938</v>
      </c>
      <c r="G34">
        <v>3.79640034878266E-3</v>
      </c>
      <c r="H34" t="s">
        <v>217</v>
      </c>
    </row>
    <row r="35" spans="1:8" x14ac:dyDescent="0.2">
      <c r="A35" t="s">
        <v>79</v>
      </c>
      <c r="B35">
        <v>2.9192887976706801E-7</v>
      </c>
      <c r="C35">
        <v>0.52673022078073706</v>
      </c>
      <c r="D35">
        <v>0.45600000000000002</v>
      </c>
      <c r="E35">
        <v>0.28699999999999998</v>
      </c>
      <c r="F35">
        <f t="shared" si="1"/>
        <v>0.66798308748905422</v>
      </c>
      <c r="G35">
        <v>1.4158550668702801E-4</v>
      </c>
      <c r="H35" t="s">
        <v>217</v>
      </c>
    </row>
    <row r="36" spans="1:8" x14ac:dyDescent="0.2">
      <c r="A36" t="s">
        <v>114</v>
      </c>
      <c r="B36">
        <v>3.085359845405071E-5</v>
      </c>
      <c r="C36">
        <v>0.51265176953661606</v>
      </c>
      <c r="D36">
        <v>5.2999999999999999E-2</v>
      </c>
      <c r="E36">
        <v>5.0000000000000001E-3</v>
      </c>
      <c r="F36">
        <f t="shared" si="1"/>
        <v>3.405992359675837</v>
      </c>
      <c r="G36">
        <v>1.49639952502146E-2</v>
      </c>
      <c r="H36" t="s">
        <v>217</v>
      </c>
    </row>
    <row r="37" spans="1:8" x14ac:dyDescent="0.2">
      <c r="A37" t="s">
        <v>12</v>
      </c>
      <c r="B37">
        <v>2.7962239415601101E-15</v>
      </c>
      <c r="C37">
        <v>0.51009674685803008</v>
      </c>
      <c r="D37">
        <v>0.88800000000000001</v>
      </c>
      <c r="E37">
        <v>0.7609999999999999</v>
      </c>
      <c r="F37">
        <f t="shared" si="1"/>
        <v>0.22266322284656065</v>
      </c>
      <c r="G37">
        <v>1.3561686116566501E-12</v>
      </c>
      <c r="H37" t="s">
        <v>217</v>
      </c>
    </row>
    <row r="38" spans="1:8" x14ac:dyDescent="0.2">
      <c r="A38" t="s">
        <v>91</v>
      </c>
      <c r="B38">
        <v>4.4874394492295097E-5</v>
      </c>
      <c r="C38">
        <v>0.48543167883873112</v>
      </c>
      <c r="D38">
        <v>0.36299999999999999</v>
      </c>
      <c r="E38">
        <v>0.22700000000000001</v>
      </c>
      <c r="F38">
        <f t="shared" si="1"/>
        <v>0.67727725070483569</v>
      </c>
      <c r="G38">
        <v>2.1764081328763101E-2</v>
      </c>
      <c r="H38" t="s">
        <v>217</v>
      </c>
    </row>
    <row r="39" spans="1:8" x14ac:dyDescent="0.2">
      <c r="A39" t="s">
        <v>76</v>
      </c>
      <c r="B39">
        <v>1.4666200417455399E-12</v>
      </c>
      <c r="C39">
        <v>0.47567085356898497</v>
      </c>
      <c r="D39">
        <v>0.755</v>
      </c>
      <c r="E39">
        <v>0.56899999999999995</v>
      </c>
      <c r="F39">
        <f t="shared" si="1"/>
        <v>0.40804799190585944</v>
      </c>
      <c r="G39">
        <v>7.1131072024658802E-10</v>
      </c>
      <c r="H39" t="s">
        <v>217</v>
      </c>
    </row>
    <row r="40" spans="1:8" x14ac:dyDescent="0.2">
      <c r="A40" t="s">
        <v>43</v>
      </c>
      <c r="B40">
        <v>6.758882295372752E-5</v>
      </c>
      <c r="C40">
        <v>0.39324324519532211</v>
      </c>
      <c r="D40">
        <v>0.77300000000000002</v>
      </c>
      <c r="E40">
        <v>0.64700000000000002</v>
      </c>
      <c r="F40">
        <f t="shared" si="1"/>
        <v>0.25670270193234002</v>
      </c>
      <c r="G40">
        <v>3.2780579132557802E-2</v>
      </c>
      <c r="H40" t="s">
        <v>217</v>
      </c>
    </row>
    <row r="41" spans="1:8" x14ac:dyDescent="0.2">
      <c r="A41" t="s">
        <v>53</v>
      </c>
      <c r="B41">
        <v>1.7089854641483501E-6</v>
      </c>
      <c r="C41">
        <v>0.39288250181823098</v>
      </c>
      <c r="D41">
        <v>0.501</v>
      </c>
      <c r="E41">
        <v>0.32900000000000001</v>
      </c>
      <c r="F41">
        <f t="shared" si="1"/>
        <v>0.60672301945996687</v>
      </c>
      <c r="G41">
        <v>8.28857950111948E-4</v>
      </c>
      <c r="H41" t="s">
        <v>217</v>
      </c>
    </row>
    <row r="42" spans="1:8" x14ac:dyDescent="0.2">
      <c r="A42" t="s">
        <v>97</v>
      </c>
      <c r="B42">
        <v>1.5080829286306699E-6</v>
      </c>
      <c r="C42">
        <v>0.3588477102927129</v>
      </c>
      <c r="D42">
        <v>0.76300000000000001</v>
      </c>
      <c r="E42">
        <v>0.61799999999999999</v>
      </c>
      <c r="F42">
        <f t="shared" si="1"/>
        <v>0.30407621893015596</v>
      </c>
      <c r="G42">
        <v>7.3142022038587696E-4</v>
      </c>
      <c r="H42" t="s">
        <v>217</v>
      </c>
    </row>
    <row r="43" spans="1:8" x14ac:dyDescent="0.2">
      <c r="A43" t="s">
        <v>98</v>
      </c>
      <c r="B43">
        <v>6.8556697134593624E-8</v>
      </c>
      <c r="C43">
        <v>0.33318179285927002</v>
      </c>
      <c r="D43">
        <v>0.83200000000000007</v>
      </c>
      <c r="E43">
        <v>0.72299999999999998</v>
      </c>
      <c r="F43">
        <f t="shared" si="1"/>
        <v>0.20258788118997456</v>
      </c>
      <c r="G43">
        <v>3.3249998110277899E-5</v>
      </c>
      <c r="H43" t="s">
        <v>217</v>
      </c>
    </row>
    <row r="44" spans="1:8" x14ac:dyDescent="0.2">
      <c r="A44" t="s">
        <v>65</v>
      </c>
      <c r="B44">
        <v>6.2352906795050902E-5</v>
      </c>
      <c r="C44">
        <v>0.31578705409223401</v>
      </c>
      <c r="D44">
        <v>0.51200000000000001</v>
      </c>
      <c r="E44">
        <v>0.34599999999999997</v>
      </c>
      <c r="F44">
        <f t="shared" si="1"/>
        <v>0.56537177236327552</v>
      </c>
      <c r="G44">
        <v>3.0241159795599701E-2</v>
      </c>
      <c r="H44" t="s">
        <v>217</v>
      </c>
    </row>
    <row r="45" spans="1:8" x14ac:dyDescent="0.2">
      <c r="A45" t="s">
        <v>102</v>
      </c>
      <c r="B45">
        <v>2.52484389801344E-6</v>
      </c>
      <c r="C45">
        <v>0.29800741323781998</v>
      </c>
      <c r="D45">
        <v>0.33900000000000002</v>
      </c>
      <c r="E45">
        <v>0.17799999999999999</v>
      </c>
      <c r="F45">
        <f t="shared" si="1"/>
        <v>0.92940803216994639</v>
      </c>
      <c r="G45">
        <v>1.2245492905365201E-3</v>
      </c>
      <c r="H45" t="s">
        <v>217</v>
      </c>
    </row>
    <row r="46" spans="1:8" x14ac:dyDescent="0.2">
      <c r="A46" t="s">
        <v>115</v>
      </c>
      <c r="B46">
        <v>8.3500858631317505E-5</v>
      </c>
      <c r="C46">
        <v>0.17858772336732101</v>
      </c>
      <c r="D46">
        <v>0.84799999999999998</v>
      </c>
      <c r="E46">
        <v>0.72699999999999998</v>
      </c>
      <c r="F46">
        <f t="shared" si="1"/>
        <v>0.22210890064360483</v>
      </c>
      <c r="G46">
        <v>4.0497916436189003E-2</v>
      </c>
      <c r="H46" t="s">
        <v>217</v>
      </c>
    </row>
    <row r="47" spans="1:8" x14ac:dyDescent="0.2">
      <c r="A47" t="s">
        <v>30</v>
      </c>
      <c r="B47">
        <v>5.9617546059134301E-9</v>
      </c>
      <c r="C47">
        <v>-0.26559681731196999</v>
      </c>
      <c r="D47">
        <v>0.49099999999999999</v>
      </c>
      <c r="E47">
        <v>0.68200000000000005</v>
      </c>
      <c r="F47">
        <f t="shared" si="1"/>
        <v>-0.47404871470947957</v>
      </c>
      <c r="G47">
        <v>2.8914509838680101E-6</v>
      </c>
      <c r="H47" t="s">
        <v>217</v>
      </c>
    </row>
    <row r="48" spans="1:8" x14ac:dyDescent="0.2">
      <c r="A48" t="s">
        <v>29</v>
      </c>
      <c r="B48">
        <v>2.7611844780952399E-5</v>
      </c>
      <c r="C48">
        <v>-0.42183603501032002</v>
      </c>
      <c r="D48">
        <v>0.45900000000000002</v>
      </c>
      <c r="E48">
        <v>0.56899999999999995</v>
      </c>
      <c r="F48">
        <f t="shared" si="1"/>
        <v>-0.30993449889277386</v>
      </c>
      <c r="G48">
        <v>1.33917447187619E-2</v>
      </c>
      <c r="H48" t="s">
        <v>217</v>
      </c>
    </row>
    <row r="49" spans="1:8" x14ac:dyDescent="0.2">
      <c r="A49" t="s">
        <v>17</v>
      </c>
      <c r="B49">
        <v>1.9805594268505099E-12</v>
      </c>
      <c r="C49">
        <v>-0.65081759168736297</v>
      </c>
      <c r="D49">
        <v>0.68</v>
      </c>
      <c r="E49">
        <v>0.78200000000000003</v>
      </c>
      <c r="F49">
        <f t="shared" si="1"/>
        <v>-0.2016338611696506</v>
      </c>
      <c r="G49">
        <v>9.605713220224959E-10</v>
      </c>
      <c r="H49" t="s">
        <v>217</v>
      </c>
    </row>
    <row r="50" spans="1:8" x14ac:dyDescent="0.2">
      <c r="A50" t="s">
        <v>112</v>
      </c>
      <c r="B50">
        <v>1.14830132643937E-6</v>
      </c>
      <c r="C50">
        <v>-0.66234305233370605</v>
      </c>
      <c r="D50">
        <v>0.34899999999999998</v>
      </c>
      <c r="E50">
        <v>0.5</v>
      </c>
      <c r="F50">
        <f t="shared" si="1"/>
        <v>-0.51870105845243486</v>
      </c>
      <c r="G50">
        <v>5.5692614332309418E-4</v>
      </c>
      <c r="H50" t="s">
        <v>217</v>
      </c>
    </row>
    <row r="51" spans="1:8" x14ac:dyDescent="0.2">
      <c r="A51" t="s">
        <v>104</v>
      </c>
      <c r="B51">
        <v>9.3150059385881196E-5</v>
      </c>
      <c r="C51">
        <v>-0.74099572118907098</v>
      </c>
      <c r="D51">
        <v>9.9000000000000005E-2</v>
      </c>
      <c r="E51">
        <v>0.192</v>
      </c>
      <c r="F51">
        <f t="shared" si="1"/>
        <v>-0.95560588064154661</v>
      </c>
      <c r="G51">
        <v>4.5177778802152402E-2</v>
      </c>
      <c r="H51" t="s">
        <v>217</v>
      </c>
    </row>
    <row r="52" spans="1:8" x14ac:dyDescent="0.2">
      <c r="A52" t="s">
        <v>81</v>
      </c>
      <c r="B52">
        <v>5.6843463311389098E-8</v>
      </c>
      <c r="C52">
        <v>-0.75821435629214406</v>
      </c>
      <c r="D52">
        <v>0.49099999999999999</v>
      </c>
      <c r="E52">
        <v>0.60699999999999998</v>
      </c>
      <c r="F52">
        <f t="shared" si="1"/>
        <v>-0.30597349194098894</v>
      </c>
      <c r="G52">
        <v>2.7569079706023699E-5</v>
      </c>
      <c r="H52" t="s">
        <v>217</v>
      </c>
    </row>
    <row r="53" spans="1:8" x14ac:dyDescent="0.2">
      <c r="A53" t="s">
        <v>24</v>
      </c>
      <c r="B53">
        <v>8.4425949751430302E-8</v>
      </c>
      <c r="C53">
        <v>-0.90767735395673199</v>
      </c>
      <c r="D53">
        <v>0.28299999999999997</v>
      </c>
      <c r="E53">
        <v>0.434</v>
      </c>
      <c r="F53">
        <f t="shared" si="1"/>
        <v>-0.61689298961259731</v>
      </c>
      <c r="G53">
        <v>4.0946585629443699E-5</v>
      </c>
      <c r="H53" t="s">
        <v>217</v>
      </c>
    </row>
    <row r="54" spans="1:8" x14ac:dyDescent="0.2">
      <c r="A54" t="s">
        <v>99</v>
      </c>
      <c r="B54">
        <v>5.5577010139833207E-7</v>
      </c>
      <c r="C54">
        <v>-1.26474871240704</v>
      </c>
      <c r="D54">
        <v>1.6E-2</v>
      </c>
      <c r="E54">
        <v>0.1</v>
      </c>
      <c r="F54">
        <f t="shared" si="1"/>
        <v>-2.6438561897747248</v>
      </c>
      <c r="G54">
        <v>2.6954849917819101E-4</v>
      </c>
      <c r="H54" t="s">
        <v>217</v>
      </c>
    </row>
  </sheetData>
  <sortState ref="A26:H54">
    <sortCondition descending="1" ref="C26:C54"/>
  </sortState>
  <conditionalFormatting sqref="C2:C54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54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44"/>
  <sheetViews>
    <sheetView topLeftCell="A21" workbookViewId="0">
      <selection activeCell="H49" sqref="H49"/>
    </sheetView>
  </sheetViews>
  <sheetFormatPr baseColWidth="10" defaultColWidth="8.83203125" defaultRowHeight="15" x14ac:dyDescent="0.2"/>
  <cols>
    <col min="6" max="6" width="11.5" customWidth="1"/>
    <col min="8" max="8" width="23.6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75</v>
      </c>
      <c r="B2">
        <v>8.3070021611680202E-7</v>
      </c>
      <c r="C2">
        <v>1.07175010633154</v>
      </c>
      <c r="D2">
        <v>6.3E-2</v>
      </c>
      <c r="E2">
        <v>5.0000000000000001E-3</v>
      </c>
      <c r="F2">
        <f t="shared" ref="F2:F44" si="0">LOG(D2/E2,2)</f>
        <v>3.6553518286125537</v>
      </c>
      <c r="G2">
        <v>4.0288960481664899E-4</v>
      </c>
      <c r="H2" t="s">
        <v>212</v>
      </c>
    </row>
    <row r="3" spans="1:8" x14ac:dyDescent="0.2">
      <c r="A3" t="s">
        <v>25</v>
      </c>
      <c r="B3">
        <v>2.26530932019991E-6</v>
      </c>
      <c r="C3">
        <v>0.73113225519730796</v>
      </c>
      <c r="D3">
        <v>0.55299999999999994</v>
      </c>
      <c r="E3">
        <v>0.379</v>
      </c>
      <c r="F3">
        <f t="shared" si="0"/>
        <v>0.54508163206361515</v>
      </c>
      <c r="G3">
        <v>1.09867502029696E-3</v>
      </c>
      <c r="H3" t="s">
        <v>212</v>
      </c>
    </row>
    <row r="4" spans="1:8" x14ac:dyDescent="0.2">
      <c r="A4" t="s">
        <v>33</v>
      </c>
      <c r="B4">
        <v>2.5284284685306498E-12</v>
      </c>
      <c r="C4">
        <v>-0.61493165959402796</v>
      </c>
      <c r="D4">
        <v>0.65400000000000003</v>
      </c>
      <c r="E4">
        <v>0.88700000000000001</v>
      </c>
      <c r="F4">
        <f t="shared" si="0"/>
        <v>-0.43964346880298122</v>
      </c>
      <c r="G4">
        <v>1.2262878072373599E-9</v>
      </c>
      <c r="H4" t="s">
        <v>212</v>
      </c>
    </row>
    <row r="5" spans="1:8" x14ac:dyDescent="0.2">
      <c r="A5" t="s">
        <v>112</v>
      </c>
      <c r="B5">
        <v>5.24985829046127E-6</v>
      </c>
      <c r="C5">
        <v>-0.62566837500495498</v>
      </c>
      <c r="D5">
        <v>0.20799999999999999</v>
      </c>
      <c r="E5">
        <v>0.39800000000000002</v>
      </c>
      <c r="F5">
        <f t="shared" si="0"/>
        <v>-0.93618490240255692</v>
      </c>
      <c r="G5">
        <v>2.5461812708737199E-3</v>
      </c>
      <c r="H5" t="s">
        <v>212</v>
      </c>
    </row>
    <row r="6" spans="1:8" x14ac:dyDescent="0.2">
      <c r="A6" t="s">
        <v>38</v>
      </c>
      <c r="B6">
        <v>7.7019832500434097E-6</v>
      </c>
      <c r="C6">
        <v>0.83438780390005296</v>
      </c>
      <c r="D6">
        <v>0.22</v>
      </c>
      <c r="E6">
        <v>0.108</v>
      </c>
      <c r="F6">
        <f t="shared" si="0"/>
        <v>1.0264722113611913</v>
      </c>
      <c r="G6">
        <v>3.7354618762710499E-3</v>
      </c>
      <c r="H6" t="s">
        <v>213</v>
      </c>
    </row>
    <row r="7" spans="1:8" x14ac:dyDescent="0.2">
      <c r="A7" t="s">
        <v>81</v>
      </c>
      <c r="B7">
        <v>5.0645979507609394E-9</v>
      </c>
      <c r="C7">
        <v>0.62144887976313712</v>
      </c>
      <c r="D7">
        <v>0.55500000000000005</v>
      </c>
      <c r="E7">
        <v>0.39400000000000002</v>
      </c>
      <c r="F7">
        <f t="shared" si="0"/>
        <v>0.49429214178109221</v>
      </c>
      <c r="G7">
        <v>2.4563300061190499E-6</v>
      </c>
      <c r="H7" t="s">
        <v>213</v>
      </c>
    </row>
    <row r="8" spans="1:8" x14ac:dyDescent="0.2">
      <c r="A8" t="s">
        <v>112</v>
      </c>
      <c r="B8">
        <v>7.1301408985064294E-5</v>
      </c>
      <c r="C8">
        <v>0.61182895955510108</v>
      </c>
      <c r="D8">
        <v>0.39800000000000002</v>
      </c>
      <c r="E8">
        <v>0.29699999999999999</v>
      </c>
      <c r="F8">
        <f t="shared" si="0"/>
        <v>0.42230549974288323</v>
      </c>
      <c r="G8">
        <v>3.4581183357756201E-2</v>
      </c>
      <c r="H8" t="s">
        <v>213</v>
      </c>
    </row>
    <row r="9" spans="1:8" x14ac:dyDescent="0.2">
      <c r="A9" t="s">
        <v>13</v>
      </c>
      <c r="B9">
        <v>1.4642966541076901E-10</v>
      </c>
      <c r="C9">
        <v>0.60996644829208702</v>
      </c>
      <c r="D9">
        <v>0.85799999999999998</v>
      </c>
      <c r="E9">
        <v>0.80799999999999994</v>
      </c>
      <c r="F9">
        <f t="shared" si="0"/>
        <v>8.6622354747750943E-2</v>
      </c>
      <c r="G9">
        <v>7.1018387724222694E-8</v>
      </c>
      <c r="H9" t="s">
        <v>213</v>
      </c>
    </row>
    <row r="10" spans="1:8" x14ac:dyDescent="0.2">
      <c r="A10" t="s">
        <v>30</v>
      </c>
      <c r="B10">
        <v>1.72424807916021E-7</v>
      </c>
      <c r="C10">
        <v>0.60876479114327797</v>
      </c>
      <c r="D10">
        <v>0.435</v>
      </c>
      <c r="E10">
        <v>0.26500000000000001</v>
      </c>
      <c r="F10">
        <f t="shared" si="0"/>
        <v>0.71502304128552896</v>
      </c>
      <c r="G10">
        <v>8.3626031839269992E-5</v>
      </c>
      <c r="H10" t="s">
        <v>213</v>
      </c>
    </row>
    <row r="11" spans="1:8" x14ac:dyDescent="0.2">
      <c r="A11" t="s">
        <v>70</v>
      </c>
      <c r="B11">
        <v>7.9316369515795799E-7</v>
      </c>
      <c r="C11">
        <v>0.55659409090532397</v>
      </c>
      <c r="D11">
        <v>0.69799999999999995</v>
      </c>
      <c r="E11">
        <v>0.60899999999999999</v>
      </c>
      <c r="F11">
        <f t="shared" si="0"/>
        <v>0.19678480830331974</v>
      </c>
      <c r="G11">
        <v>3.8468439215161E-4</v>
      </c>
      <c r="H11" t="s">
        <v>213</v>
      </c>
    </row>
    <row r="12" spans="1:8" x14ac:dyDescent="0.2">
      <c r="A12" t="s">
        <v>17</v>
      </c>
      <c r="B12">
        <v>7.13973102018002E-7</v>
      </c>
      <c r="C12">
        <v>0.48099518647546802</v>
      </c>
      <c r="D12">
        <v>0.64300000000000002</v>
      </c>
      <c r="E12">
        <v>0.52800000000000002</v>
      </c>
      <c r="F12">
        <f t="shared" si="0"/>
        <v>0.28428080796949384</v>
      </c>
      <c r="G12">
        <v>3.4627695447873099E-4</v>
      </c>
      <c r="H12" t="s">
        <v>213</v>
      </c>
    </row>
    <row r="13" spans="1:8" x14ac:dyDescent="0.2">
      <c r="A13" t="s">
        <v>89</v>
      </c>
      <c r="B13">
        <v>8.3319033582053404E-5</v>
      </c>
      <c r="C13">
        <v>0.43030661625897793</v>
      </c>
      <c r="D13">
        <v>0.68900000000000006</v>
      </c>
      <c r="E13">
        <v>0.61499999999999999</v>
      </c>
      <c r="F13">
        <f t="shared" si="0"/>
        <v>0.16391757247768918</v>
      </c>
      <c r="G13">
        <v>4.04097312872959E-2</v>
      </c>
      <c r="H13" t="s">
        <v>213</v>
      </c>
    </row>
    <row r="14" spans="1:8" x14ac:dyDescent="0.2">
      <c r="A14" t="s">
        <v>116</v>
      </c>
      <c r="B14">
        <v>3.22518295007445E-5</v>
      </c>
      <c r="C14">
        <v>0.374453701856231</v>
      </c>
      <c r="D14">
        <v>0.63</v>
      </c>
      <c r="E14">
        <v>0.51</v>
      </c>
      <c r="F14">
        <f t="shared" si="0"/>
        <v>0.30485458152842093</v>
      </c>
      <c r="G14">
        <v>1.5642137307861102E-2</v>
      </c>
      <c r="H14" t="s">
        <v>213</v>
      </c>
    </row>
    <row r="15" spans="1:8" x14ac:dyDescent="0.2">
      <c r="A15" t="s">
        <v>31</v>
      </c>
      <c r="B15">
        <v>5.0042032236993399E-6</v>
      </c>
      <c r="C15">
        <v>-0.29126508293693198</v>
      </c>
      <c r="D15">
        <v>0.98499999999999999</v>
      </c>
      <c r="E15">
        <v>0.97099999999999997</v>
      </c>
      <c r="F15">
        <f t="shared" si="0"/>
        <v>2.0652428924546468E-2</v>
      </c>
      <c r="G15">
        <v>2.42703856349418E-3</v>
      </c>
      <c r="H15" t="s">
        <v>213</v>
      </c>
    </row>
    <row r="16" spans="1:8" x14ac:dyDescent="0.2">
      <c r="A16" t="s">
        <v>95</v>
      </c>
      <c r="B16">
        <v>8.39625371521251E-5</v>
      </c>
      <c r="C16">
        <v>-0.44217425751720701</v>
      </c>
      <c r="D16">
        <v>0.26500000000000001</v>
      </c>
      <c r="E16">
        <v>0.38500000000000001</v>
      </c>
      <c r="F16">
        <f t="shared" si="0"/>
        <v>-0.53886608613170217</v>
      </c>
      <c r="G16">
        <v>4.0721830518780699E-2</v>
      </c>
      <c r="H16" t="s">
        <v>213</v>
      </c>
    </row>
    <row r="17" spans="1:8" x14ac:dyDescent="0.2">
      <c r="A17" t="s">
        <v>88</v>
      </c>
      <c r="B17">
        <v>1.5677633529911401E-8</v>
      </c>
      <c r="C17">
        <v>-0.47531672975669897</v>
      </c>
      <c r="D17">
        <v>0.29699999999999999</v>
      </c>
      <c r="E17">
        <v>0.48099999999999998</v>
      </c>
      <c r="F17">
        <f t="shared" si="0"/>
        <v>-0.6955739629692762</v>
      </c>
      <c r="G17">
        <v>7.6036522620070477E-6</v>
      </c>
      <c r="H17" t="s">
        <v>213</v>
      </c>
    </row>
    <row r="18" spans="1:8" x14ac:dyDescent="0.2">
      <c r="A18" t="s">
        <v>85</v>
      </c>
      <c r="B18">
        <v>2.82115135094483E-5</v>
      </c>
      <c r="C18">
        <v>-0.52255717289620096</v>
      </c>
      <c r="D18">
        <v>0.247</v>
      </c>
      <c r="E18">
        <v>0.376</v>
      </c>
      <c r="F18">
        <f t="shared" si="0"/>
        <v>-0.60622162009295977</v>
      </c>
      <c r="G18">
        <v>1.36825840520824E-2</v>
      </c>
      <c r="H18" t="s">
        <v>213</v>
      </c>
    </row>
    <row r="19" spans="1:8" x14ac:dyDescent="0.2">
      <c r="A19" t="s">
        <v>82</v>
      </c>
      <c r="B19">
        <v>9.6387040781217506E-9</v>
      </c>
      <c r="C19">
        <v>-0.52686850447883893</v>
      </c>
      <c r="D19">
        <v>0.35199999999999998</v>
      </c>
      <c r="E19">
        <v>0.53100000000000003</v>
      </c>
      <c r="F19">
        <f t="shared" si="0"/>
        <v>-0.59313643216685652</v>
      </c>
      <c r="G19">
        <v>4.6747714778890503E-6</v>
      </c>
      <c r="H19" t="s">
        <v>213</v>
      </c>
    </row>
    <row r="20" spans="1:8" x14ac:dyDescent="0.2">
      <c r="A20" t="s">
        <v>34</v>
      </c>
      <c r="B20">
        <v>9.1924778229348015E-6</v>
      </c>
      <c r="C20">
        <v>-0.53184791937891107</v>
      </c>
      <c r="D20">
        <v>0.17699999999999999</v>
      </c>
      <c r="E20">
        <v>0.30299999999999999</v>
      </c>
      <c r="F20">
        <f t="shared" si="0"/>
        <v>-0.77556843338995363</v>
      </c>
      <c r="G20">
        <v>4.4583517441233794E-3</v>
      </c>
      <c r="H20" t="s">
        <v>213</v>
      </c>
    </row>
    <row r="21" spans="1:8" x14ac:dyDescent="0.2">
      <c r="A21" t="s">
        <v>65</v>
      </c>
      <c r="B21">
        <v>9.3197864380562803E-7</v>
      </c>
      <c r="C21">
        <v>-0.53185974089226906</v>
      </c>
      <c r="D21">
        <v>0.30199999999999999</v>
      </c>
      <c r="E21">
        <v>0.46400000000000002</v>
      </c>
      <c r="F21">
        <f t="shared" si="0"/>
        <v>-0.61957625580249331</v>
      </c>
      <c r="G21">
        <v>4.5200964224572998E-4</v>
      </c>
      <c r="H21" t="s">
        <v>213</v>
      </c>
    </row>
    <row r="22" spans="1:8" x14ac:dyDescent="0.2">
      <c r="A22" t="s">
        <v>94</v>
      </c>
      <c r="B22">
        <v>5.0858243407245006E-6</v>
      </c>
      <c r="C22">
        <v>-0.54255482896995799</v>
      </c>
      <c r="D22">
        <v>8.199999999999999E-2</v>
      </c>
      <c r="E22">
        <v>0.184</v>
      </c>
      <c r="F22">
        <f t="shared" si="0"/>
        <v>-1.1660099514389295</v>
      </c>
      <c r="G22">
        <v>2.4666248052513801E-3</v>
      </c>
      <c r="H22" t="s">
        <v>213</v>
      </c>
    </row>
    <row r="23" spans="1:8" x14ac:dyDescent="0.2">
      <c r="A23" t="s">
        <v>76</v>
      </c>
      <c r="B23">
        <v>1.5632907800087799E-9</v>
      </c>
      <c r="C23">
        <v>-0.54816587001725603</v>
      </c>
      <c r="D23">
        <v>0.63300000000000001</v>
      </c>
      <c r="E23">
        <v>0.7609999999999999</v>
      </c>
      <c r="F23">
        <f t="shared" si="0"/>
        <v>-0.26569095407520382</v>
      </c>
      <c r="G23">
        <v>7.5819602830425698E-7</v>
      </c>
      <c r="H23" t="s">
        <v>213</v>
      </c>
    </row>
    <row r="24" spans="1:8" x14ac:dyDescent="0.2">
      <c r="A24" t="s">
        <v>91</v>
      </c>
      <c r="B24">
        <v>4.6046620369510487E-6</v>
      </c>
      <c r="C24">
        <v>-0.58316217516273294</v>
      </c>
      <c r="D24">
        <v>0.20599999999999999</v>
      </c>
      <c r="E24">
        <v>0.34699999999999998</v>
      </c>
      <c r="F24">
        <f t="shared" si="0"/>
        <v>-0.75229132539504262</v>
      </c>
      <c r="G24">
        <v>2.23326108792126E-3</v>
      </c>
      <c r="H24" t="s">
        <v>213</v>
      </c>
    </row>
    <row r="25" spans="1:8" x14ac:dyDescent="0.2">
      <c r="A25" t="s">
        <v>90</v>
      </c>
      <c r="B25">
        <v>2.6961485907512698E-10</v>
      </c>
      <c r="C25">
        <v>-0.58797029739613205</v>
      </c>
      <c r="D25">
        <v>0.28000000000000003</v>
      </c>
      <c r="E25">
        <v>0.48699999999999999</v>
      </c>
      <c r="F25">
        <f t="shared" si="0"/>
        <v>-0.79849494513737562</v>
      </c>
      <c r="G25">
        <v>1.3076320665143599E-7</v>
      </c>
      <c r="H25" t="s">
        <v>213</v>
      </c>
    </row>
    <row r="26" spans="1:8" x14ac:dyDescent="0.2">
      <c r="A26" t="s">
        <v>55</v>
      </c>
      <c r="B26">
        <v>1.73075759410046E-9</v>
      </c>
      <c r="C26">
        <v>-0.70729239901578589</v>
      </c>
      <c r="D26">
        <v>0.28799999999999998</v>
      </c>
      <c r="E26">
        <v>0.48699999999999999</v>
      </c>
      <c r="F26">
        <f t="shared" si="0"/>
        <v>-0.75785296064002983</v>
      </c>
      <c r="G26">
        <v>8.3941743313872207E-7</v>
      </c>
      <c r="H26" t="s">
        <v>213</v>
      </c>
    </row>
    <row r="27" spans="1:8" x14ac:dyDescent="0.2">
      <c r="A27" t="s">
        <v>54</v>
      </c>
      <c r="B27">
        <v>2.1803474630579601E-5</v>
      </c>
      <c r="C27">
        <v>-0.74336718293443993</v>
      </c>
      <c r="D27">
        <v>6.5000000000000002E-2</v>
      </c>
      <c r="E27">
        <v>0.14899999999999999</v>
      </c>
      <c r="F27">
        <f t="shared" si="0"/>
        <v>-1.196800707433707</v>
      </c>
      <c r="G27">
        <v>1.05746851958311E-2</v>
      </c>
      <c r="H27" t="s">
        <v>213</v>
      </c>
    </row>
    <row r="28" spans="1:8" x14ac:dyDescent="0.2">
      <c r="A28" t="s">
        <v>28</v>
      </c>
      <c r="B28">
        <v>1.3755468354242501E-32</v>
      </c>
      <c r="C28">
        <v>-0.74542465273778791</v>
      </c>
      <c r="D28">
        <v>0.73499999999999999</v>
      </c>
      <c r="E28">
        <v>0.92400000000000004</v>
      </c>
      <c r="F28">
        <f t="shared" si="0"/>
        <v>-0.3301486016923309</v>
      </c>
      <c r="G28">
        <v>6.6714021518075895E-30</v>
      </c>
      <c r="H28" t="s">
        <v>213</v>
      </c>
    </row>
    <row r="29" spans="1:8" x14ac:dyDescent="0.2">
      <c r="A29" t="s">
        <v>58</v>
      </c>
      <c r="B29">
        <v>8.6048693497639103E-6</v>
      </c>
      <c r="C29">
        <v>-0.76964671539051999</v>
      </c>
      <c r="D29">
        <v>1.9E-2</v>
      </c>
      <c r="E29">
        <v>7.9000000000000001E-2</v>
      </c>
      <c r="F29">
        <f t="shared" si="0"/>
        <v>-2.0558532347335174</v>
      </c>
      <c r="G29">
        <v>4.1733616346355E-3</v>
      </c>
      <c r="H29" t="s">
        <v>213</v>
      </c>
    </row>
    <row r="30" spans="1:8" x14ac:dyDescent="0.2">
      <c r="A30" t="s">
        <v>64</v>
      </c>
      <c r="B30">
        <v>1.7309293606090801E-21</v>
      </c>
      <c r="C30">
        <v>-0.88182477490615507</v>
      </c>
      <c r="D30">
        <v>0.52900000000000003</v>
      </c>
      <c r="E30">
        <v>0.74099999999999999</v>
      </c>
      <c r="F30">
        <f t="shared" si="0"/>
        <v>-0.48620582019180791</v>
      </c>
      <c r="G30">
        <v>8.3950073989540195E-19</v>
      </c>
      <c r="H30" t="s">
        <v>213</v>
      </c>
    </row>
    <row r="31" spans="1:8" x14ac:dyDescent="0.2">
      <c r="A31" t="s">
        <v>79</v>
      </c>
      <c r="B31">
        <v>3.0306657373960498E-13</v>
      </c>
      <c r="C31">
        <v>-1.1010401604697899</v>
      </c>
      <c r="D31">
        <v>0.14699999999999999</v>
      </c>
      <c r="E31">
        <v>0.35</v>
      </c>
      <c r="F31">
        <f t="shared" si="0"/>
        <v>-1.2515387669959643</v>
      </c>
      <c r="G31">
        <v>1.4698728826370801E-10</v>
      </c>
      <c r="H31" t="s">
        <v>213</v>
      </c>
    </row>
    <row r="32" spans="1:8" x14ac:dyDescent="0.2">
      <c r="A32" t="s">
        <v>86</v>
      </c>
      <c r="B32">
        <v>3.12071051940024E-7</v>
      </c>
      <c r="C32">
        <v>-1.12551208597762</v>
      </c>
      <c r="D32">
        <v>4.2999999999999997E-2</v>
      </c>
      <c r="E32">
        <v>0.13400000000000001</v>
      </c>
      <c r="F32">
        <f t="shared" si="0"/>
        <v>-1.6398244357556746</v>
      </c>
      <c r="G32">
        <v>1.5135446019091099E-4</v>
      </c>
      <c r="H32" t="s">
        <v>213</v>
      </c>
    </row>
    <row r="33" spans="1:8" x14ac:dyDescent="0.2">
      <c r="A33" t="s">
        <v>58</v>
      </c>
      <c r="B33">
        <v>4.2128893238789401E-6</v>
      </c>
      <c r="C33">
        <v>1.0019287794819101</v>
      </c>
      <c r="D33">
        <v>7.9000000000000001E-2</v>
      </c>
      <c r="E33">
        <v>6.0000000000000001E-3</v>
      </c>
      <c r="F33">
        <f t="shared" si="0"/>
        <v>3.718818247455947</v>
      </c>
      <c r="G33">
        <v>2.0432513220812899E-3</v>
      </c>
      <c r="H33" t="s">
        <v>217</v>
      </c>
    </row>
    <row r="34" spans="1:8" x14ac:dyDescent="0.2">
      <c r="A34" t="s">
        <v>102</v>
      </c>
      <c r="B34">
        <v>1.4022928615724101E-7</v>
      </c>
      <c r="C34">
        <v>0.64360119801269799</v>
      </c>
      <c r="D34">
        <v>0.34399999999999997</v>
      </c>
      <c r="E34">
        <v>0.157</v>
      </c>
      <c r="F34">
        <f t="shared" si="0"/>
        <v>1.1316440058104711</v>
      </c>
      <c r="G34">
        <v>6.8011203786262005E-5</v>
      </c>
      <c r="H34" t="s">
        <v>217</v>
      </c>
    </row>
    <row r="35" spans="1:8" x14ac:dyDescent="0.2">
      <c r="A35" t="s">
        <v>85</v>
      </c>
      <c r="B35">
        <v>5.7191077272123001E-5</v>
      </c>
      <c r="C35">
        <v>0.58297092357617297</v>
      </c>
      <c r="D35">
        <v>0.376</v>
      </c>
      <c r="E35">
        <v>0.22800000000000001</v>
      </c>
      <c r="F35">
        <f t="shared" si="0"/>
        <v>0.72169883751289576</v>
      </c>
      <c r="G35">
        <v>2.77376724769797E-2</v>
      </c>
      <c r="H35" t="s">
        <v>217</v>
      </c>
    </row>
    <row r="36" spans="1:8" x14ac:dyDescent="0.2">
      <c r="A36" t="s">
        <v>79</v>
      </c>
      <c r="B36">
        <v>3.6603928236354597E-5</v>
      </c>
      <c r="C36">
        <v>0.55889253321956989</v>
      </c>
      <c r="D36">
        <v>0.35</v>
      </c>
      <c r="E36">
        <v>0.19400000000000001</v>
      </c>
      <c r="F36">
        <f t="shared" si="0"/>
        <v>0.85129826964520094</v>
      </c>
      <c r="G36">
        <v>1.7752905194632001E-2</v>
      </c>
      <c r="H36" t="s">
        <v>217</v>
      </c>
    </row>
    <row r="37" spans="1:8" x14ac:dyDescent="0.2">
      <c r="A37" t="s">
        <v>76</v>
      </c>
      <c r="B37">
        <v>1.1128148829145899E-7</v>
      </c>
      <c r="C37">
        <v>0.50155144837629706</v>
      </c>
      <c r="D37">
        <v>0.7609999999999999</v>
      </c>
      <c r="E37">
        <v>0.622</v>
      </c>
      <c r="F37">
        <f t="shared" si="0"/>
        <v>0.29098187337294279</v>
      </c>
      <c r="G37">
        <v>5.3971521821357712E-5</v>
      </c>
      <c r="H37" t="s">
        <v>217</v>
      </c>
    </row>
    <row r="38" spans="1:8" x14ac:dyDescent="0.2">
      <c r="A38" t="s">
        <v>28</v>
      </c>
      <c r="B38">
        <v>1.9656795738766099E-18</v>
      </c>
      <c r="C38">
        <v>0.49796704627767208</v>
      </c>
      <c r="D38">
        <v>0.92400000000000004</v>
      </c>
      <c r="E38">
        <v>0.70499999999999996</v>
      </c>
      <c r="F38">
        <f t="shared" si="0"/>
        <v>0.39026959412990181</v>
      </c>
      <c r="G38">
        <v>9.5335459333015616E-16</v>
      </c>
      <c r="H38" t="s">
        <v>217</v>
      </c>
    </row>
    <row r="39" spans="1:8" x14ac:dyDescent="0.2">
      <c r="A39" t="s">
        <v>82</v>
      </c>
      <c r="B39">
        <v>3.6284672908937301E-6</v>
      </c>
      <c r="C39">
        <v>0.454088549455685</v>
      </c>
      <c r="D39">
        <v>0.53100000000000003</v>
      </c>
      <c r="E39">
        <v>0.35099999999999998</v>
      </c>
      <c r="F39">
        <f t="shared" si="0"/>
        <v>0.59724083049959309</v>
      </c>
      <c r="G39">
        <v>1.75980663608346E-3</v>
      </c>
      <c r="H39" t="s">
        <v>217</v>
      </c>
    </row>
    <row r="40" spans="1:8" x14ac:dyDescent="0.2">
      <c r="A40" t="s">
        <v>64</v>
      </c>
      <c r="B40">
        <v>1.6608681210410001E-5</v>
      </c>
      <c r="C40">
        <v>0.34734196319467397</v>
      </c>
      <c r="D40">
        <v>0.74099999999999999</v>
      </c>
      <c r="E40">
        <v>0.625</v>
      </c>
      <c r="F40">
        <f t="shared" si="0"/>
        <v>0.24561735275638444</v>
      </c>
      <c r="G40">
        <v>8.0552103870488497E-3</v>
      </c>
      <c r="H40" t="s">
        <v>217</v>
      </c>
    </row>
    <row r="41" spans="1:8" x14ac:dyDescent="0.2">
      <c r="A41" t="s">
        <v>15</v>
      </c>
      <c r="B41">
        <v>1.8838435850336701E-9</v>
      </c>
      <c r="C41">
        <v>0.32217732831416201</v>
      </c>
      <c r="D41">
        <v>0.88900000000000001</v>
      </c>
      <c r="E41">
        <v>0.76900000000000002</v>
      </c>
      <c r="F41">
        <f t="shared" si="0"/>
        <v>0.20919982086794345</v>
      </c>
      <c r="G41">
        <v>9.1366413874132902E-7</v>
      </c>
      <c r="H41" t="s">
        <v>217</v>
      </c>
    </row>
    <row r="42" spans="1:8" x14ac:dyDescent="0.2">
      <c r="A42" t="s">
        <v>89</v>
      </c>
      <c r="B42">
        <v>5.3428881173739017E-8</v>
      </c>
      <c r="C42">
        <v>-0.53888087256095796</v>
      </c>
      <c r="D42">
        <v>0.61499999999999999</v>
      </c>
      <c r="E42">
        <v>0.72599999999999998</v>
      </c>
      <c r="F42">
        <f t="shared" si="0"/>
        <v>-0.23938313776914838</v>
      </c>
      <c r="G42">
        <v>2.59130073692634E-5</v>
      </c>
      <c r="H42" t="s">
        <v>217</v>
      </c>
    </row>
    <row r="43" spans="1:8" x14ac:dyDescent="0.2">
      <c r="A43" t="s">
        <v>17</v>
      </c>
      <c r="B43">
        <v>5.6907966972316997E-7</v>
      </c>
      <c r="C43">
        <v>-0.57366679608349291</v>
      </c>
      <c r="D43">
        <v>0.52800000000000002</v>
      </c>
      <c r="E43">
        <v>0.66799999999999993</v>
      </c>
      <c r="F43">
        <f t="shared" si="0"/>
        <v>-0.33931017311559858</v>
      </c>
      <c r="G43">
        <v>2.7600363981573699E-4</v>
      </c>
      <c r="H43" t="s">
        <v>217</v>
      </c>
    </row>
    <row r="44" spans="1:8" x14ac:dyDescent="0.2">
      <c r="A44" t="s">
        <v>81</v>
      </c>
      <c r="B44">
        <v>5.52113379528178E-5</v>
      </c>
      <c r="C44">
        <v>-0.73047268198478088</v>
      </c>
      <c r="D44">
        <v>0.39400000000000002</v>
      </c>
      <c r="E44">
        <v>0.498</v>
      </c>
      <c r="F44">
        <f t="shared" si="0"/>
        <v>-0.33795011261170455</v>
      </c>
      <c r="G44">
        <v>2.6777498907116601E-2</v>
      </c>
      <c r="H44" t="s">
        <v>217</v>
      </c>
    </row>
  </sheetData>
  <sortState ref="A33:H44">
    <sortCondition descending="1" ref="C33:C44"/>
  </sortState>
  <conditionalFormatting sqref="C2:C44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44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22"/>
  <sheetViews>
    <sheetView workbookViewId="0">
      <selection activeCell="H20" sqref="H20:H22"/>
    </sheetView>
  </sheetViews>
  <sheetFormatPr baseColWidth="10" defaultColWidth="8.83203125" defaultRowHeight="15" x14ac:dyDescent="0.2"/>
  <cols>
    <col min="6" max="6" width="11.33203125" customWidth="1"/>
    <col min="8" max="8" width="24.1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117</v>
      </c>
      <c r="B2">
        <v>2.16963068962013E-7</v>
      </c>
      <c r="C2">
        <v>1.3251699395693499</v>
      </c>
      <c r="D2">
        <v>0.14299999999999999</v>
      </c>
      <c r="E2">
        <v>0.02</v>
      </c>
      <c r="F2">
        <f t="shared" ref="F2:F22" si="0">LOG(D2/E2,2)</f>
        <v>2.8379432418910269</v>
      </c>
      <c r="G2">
        <v>1.0522708844657601E-4</v>
      </c>
      <c r="H2" t="s">
        <v>212</v>
      </c>
    </row>
    <row r="3" spans="1:8" x14ac:dyDescent="0.2">
      <c r="A3" t="s">
        <v>118</v>
      </c>
      <c r="B3">
        <v>3.1417001706667198E-5</v>
      </c>
      <c r="C3">
        <v>0.45952990374574698</v>
      </c>
      <c r="D3">
        <v>3.2000000000000001E-2</v>
      </c>
      <c r="E3">
        <v>0</v>
      </c>
      <c r="F3" s="4" t="e">
        <f t="shared" si="0"/>
        <v>#DIV/0!</v>
      </c>
      <c r="G3">
        <v>1.52372458277336E-2</v>
      </c>
      <c r="H3" t="s">
        <v>212</v>
      </c>
    </row>
    <row r="4" spans="1:8" x14ac:dyDescent="0.2">
      <c r="A4" t="s">
        <v>33</v>
      </c>
      <c r="B4">
        <v>8.8286641621950287E-5</v>
      </c>
      <c r="C4">
        <v>-0.42319125621345088</v>
      </c>
      <c r="D4">
        <v>0.873</v>
      </c>
      <c r="E4">
        <v>0.93400000000000005</v>
      </c>
      <c r="F4">
        <f t="shared" si="0"/>
        <v>-9.7440896080221953E-2</v>
      </c>
      <c r="G4">
        <v>4.2819021186645899E-2</v>
      </c>
      <c r="H4" t="s">
        <v>212</v>
      </c>
    </row>
    <row r="5" spans="1:8" x14ac:dyDescent="0.2">
      <c r="A5" t="s">
        <v>29</v>
      </c>
      <c r="B5">
        <v>3.3093776452863E-5</v>
      </c>
      <c r="C5">
        <v>-1.03926605109448</v>
      </c>
      <c r="D5">
        <v>0.27</v>
      </c>
      <c r="E5">
        <v>0.53799999999999992</v>
      </c>
      <c r="F5">
        <f t="shared" si="0"/>
        <v>-0.99464676550579312</v>
      </c>
      <c r="G5">
        <v>1.6050481579638499E-2</v>
      </c>
      <c r="H5" t="s">
        <v>212</v>
      </c>
    </row>
    <row r="6" spans="1:8" x14ac:dyDescent="0.2">
      <c r="A6" t="s">
        <v>38</v>
      </c>
      <c r="B6">
        <v>1.03836707479749E-11</v>
      </c>
      <c r="C6">
        <v>1.07916187538928</v>
      </c>
      <c r="D6">
        <v>0.33200000000000002</v>
      </c>
      <c r="E6">
        <v>0.13600000000000001</v>
      </c>
      <c r="F6">
        <f t="shared" si="0"/>
        <v>1.2875765900965852</v>
      </c>
      <c r="G6">
        <v>5.0360803127678499E-9</v>
      </c>
      <c r="H6" t="s">
        <v>213</v>
      </c>
    </row>
    <row r="7" spans="1:8" x14ac:dyDescent="0.2">
      <c r="A7" t="s">
        <v>13</v>
      </c>
      <c r="B7">
        <v>4.8870095681075784E-22</v>
      </c>
      <c r="C7">
        <v>0.83415287290807993</v>
      </c>
      <c r="D7">
        <v>0.86299999999999999</v>
      </c>
      <c r="E7">
        <v>0.69299999999999995</v>
      </c>
      <c r="F7">
        <f t="shared" si="0"/>
        <v>0.31650520704174134</v>
      </c>
      <c r="G7">
        <v>2.3701996405321798E-19</v>
      </c>
      <c r="H7" t="s">
        <v>213</v>
      </c>
    </row>
    <row r="8" spans="1:8" x14ac:dyDescent="0.2">
      <c r="A8" t="s">
        <v>29</v>
      </c>
      <c r="B8">
        <v>8.0908853471962698E-9</v>
      </c>
      <c r="C8">
        <v>0.62790218631088002</v>
      </c>
      <c r="D8">
        <v>0.53799999999999992</v>
      </c>
      <c r="E8">
        <v>0.375</v>
      </c>
      <c r="F8">
        <f t="shared" si="0"/>
        <v>0.52071557717338079</v>
      </c>
      <c r="G8">
        <v>3.9240793933901903E-6</v>
      </c>
      <c r="H8" t="s">
        <v>213</v>
      </c>
    </row>
    <row r="9" spans="1:8" x14ac:dyDescent="0.2">
      <c r="A9" t="s">
        <v>40</v>
      </c>
      <c r="B9">
        <v>3.6508318487986299E-5</v>
      </c>
      <c r="C9">
        <v>0.59461647059169298</v>
      </c>
      <c r="D9">
        <v>0.19600000000000001</v>
      </c>
      <c r="E9">
        <v>9.8000000000000004E-2</v>
      </c>
      <c r="F9">
        <f t="shared" si="0"/>
        <v>1</v>
      </c>
      <c r="G9">
        <v>1.77065344666733E-2</v>
      </c>
      <c r="H9" t="s">
        <v>213</v>
      </c>
    </row>
    <row r="10" spans="1:8" x14ac:dyDescent="0.2">
      <c r="A10" t="s">
        <v>80</v>
      </c>
      <c r="B10">
        <v>3.1553480521574797E-8</v>
      </c>
      <c r="C10">
        <v>0.44303644544454501</v>
      </c>
      <c r="D10">
        <v>0.80599999999999994</v>
      </c>
      <c r="E10">
        <v>0.67799999999999994</v>
      </c>
      <c r="F10">
        <f t="shared" si="0"/>
        <v>0.24949456539162349</v>
      </c>
      <c r="G10">
        <v>1.5303438052963798E-5</v>
      </c>
      <c r="H10" t="s">
        <v>213</v>
      </c>
    </row>
    <row r="11" spans="1:8" x14ac:dyDescent="0.2">
      <c r="A11" t="s">
        <v>89</v>
      </c>
      <c r="B11">
        <v>7.035584596376221E-9</v>
      </c>
      <c r="C11">
        <v>0.43193515124620402</v>
      </c>
      <c r="D11">
        <v>0.72299999999999998</v>
      </c>
      <c r="E11">
        <v>0.55399999999999994</v>
      </c>
      <c r="F11">
        <f t="shared" si="0"/>
        <v>0.3841096709019296</v>
      </c>
      <c r="G11">
        <v>3.4122585292424701E-6</v>
      </c>
      <c r="H11" t="s">
        <v>213</v>
      </c>
    </row>
    <row r="12" spans="1:8" x14ac:dyDescent="0.2">
      <c r="A12" t="s">
        <v>104</v>
      </c>
      <c r="B12">
        <v>7.1103739921417797E-5</v>
      </c>
      <c r="C12">
        <v>0.35542249079356297</v>
      </c>
      <c r="D12">
        <v>0.22500000000000001</v>
      </c>
      <c r="E12">
        <v>0.121</v>
      </c>
      <c r="F12">
        <f t="shared" si="0"/>
        <v>0.89491795394244256</v>
      </c>
      <c r="G12">
        <v>3.44853138618876E-2</v>
      </c>
      <c r="H12" t="s">
        <v>213</v>
      </c>
    </row>
    <row r="13" spans="1:8" x14ac:dyDescent="0.2">
      <c r="A13" t="s">
        <v>81</v>
      </c>
      <c r="B13">
        <v>5.703349280978901E-5</v>
      </c>
      <c r="C13">
        <v>0.19140001095206299</v>
      </c>
      <c r="D13">
        <v>0.60399999999999998</v>
      </c>
      <c r="E13">
        <v>0.49399999999999999</v>
      </c>
      <c r="F13">
        <f t="shared" si="0"/>
        <v>0.29003750774040127</v>
      </c>
      <c r="G13">
        <v>2.76612440127477E-2</v>
      </c>
      <c r="H13" t="s">
        <v>213</v>
      </c>
    </row>
    <row r="14" spans="1:8" x14ac:dyDescent="0.2">
      <c r="A14" t="s">
        <v>92</v>
      </c>
      <c r="B14">
        <v>4.2507330349868898E-5</v>
      </c>
      <c r="C14">
        <v>-0.40920396363455602</v>
      </c>
      <c r="D14">
        <v>2.5999999999999999E-2</v>
      </c>
      <c r="E14">
        <v>8.5999999999999993E-2</v>
      </c>
      <c r="F14">
        <f t="shared" si="0"/>
        <v>-1.7258250365610057</v>
      </c>
      <c r="G14">
        <v>2.0616055219686399E-2</v>
      </c>
      <c r="H14" t="s">
        <v>213</v>
      </c>
    </row>
    <row r="15" spans="1:8" x14ac:dyDescent="0.2">
      <c r="A15" t="s">
        <v>54</v>
      </c>
      <c r="B15">
        <v>7.339330835612829E-5</v>
      </c>
      <c r="C15">
        <v>-0.46147282891798103</v>
      </c>
      <c r="D15">
        <v>4.5999999999999999E-2</v>
      </c>
      <c r="E15">
        <v>0.11600000000000001</v>
      </c>
      <c r="F15">
        <f t="shared" si="0"/>
        <v>-1.3344190390705595</v>
      </c>
      <c r="G15">
        <v>3.5595754552722202E-2</v>
      </c>
      <c r="H15" t="s">
        <v>213</v>
      </c>
    </row>
    <row r="16" spans="1:8" x14ac:dyDescent="0.2">
      <c r="A16" t="s">
        <v>28</v>
      </c>
      <c r="B16">
        <v>3.1224236877688302E-9</v>
      </c>
      <c r="C16">
        <v>-0.47568704100078291</v>
      </c>
      <c r="D16">
        <v>0.79299999999999993</v>
      </c>
      <c r="E16">
        <v>0.80599999999999994</v>
      </c>
      <c r="F16">
        <f t="shared" si="0"/>
        <v>-2.345897282398891E-2</v>
      </c>
      <c r="G16">
        <v>1.51437548856788E-6</v>
      </c>
      <c r="H16" t="s">
        <v>213</v>
      </c>
    </row>
    <row r="17" spans="1:8" x14ac:dyDescent="0.2">
      <c r="A17" t="s">
        <v>64</v>
      </c>
      <c r="B17">
        <v>6.6343747183270798E-7</v>
      </c>
      <c r="C17">
        <v>-0.60886279478917193</v>
      </c>
      <c r="D17">
        <v>0.54600000000000004</v>
      </c>
      <c r="E17">
        <v>0.63200000000000001</v>
      </c>
      <c r="F17">
        <f t="shared" si="0"/>
        <v>-0.21102360725725039</v>
      </c>
      <c r="G17">
        <v>3.2176717383886299E-4</v>
      </c>
      <c r="H17" t="s">
        <v>213</v>
      </c>
    </row>
    <row r="18" spans="1:8" x14ac:dyDescent="0.2">
      <c r="A18" t="s">
        <v>83</v>
      </c>
      <c r="B18">
        <v>2.1679194369152999E-5</v>
      </c>
      <c r="C18">
        <v>-0.7213563744866891</v>
      </c>
      <c r="D18">
        <v>8.1000000000000003E-2</v>
      </c>
      <c r="E18">
        <v>0.17100000000000001</v>
      </c>
      <c r="F18">
        <f t="shared" si="0"/>
        <v>-1.0780025120012733</v>
      </c>
      <c r="G18">
        <v>1.05144092690392E-2</v>
      </c>
      <c r="H18" t="s">
        <v>213</v>
      </c>
    </row>
    <row r="19" spans="1:8" x14ac:dyDescent="0.2">
      <c r="A19" t="s">
        <v>15</v>
      </c>
      <c r="B19">
        <v>4.1651693197881798E-8</v>
      </c>
      <c r="C19">
        <v>0.34129548785021102</v>
      </c>
      <c r="D19">
        <v>0.86900000000000011</v>
      </c>
      <c r="E19">
        <v>0.81400000000000006</v>
      </c>
      <c r="F19">
        <f t="shared" si="0"/>
        <v>9.4327382548153108E-2</v>
      </c>
      <c r="G19">
        <v>2.0201071200972691E-5</v>
      </c>
      <c r="H19" t="s">
        <v>217</v>
      </c>
    </row>
    <row r="20" spans="1:8" x14ac:dyDescent="0.2">
      <c r="A20" t="s">
        <v>28</v>
      </c>
      <c r="B20">
        <v>4.8106075555890798E-6</v>
      </c>
      <c r="C20">
        <v>0.22429916455255</v>
      </c>
      <c r="D20">
        <v>0.80599999999999994</v>
      </c>
      <c r="E20">
        <v>0.72099999999999997</v>
      </c>
      <c r="F20">
        <f t="shared" si="0"/>
        <v>0.16078057928714481</v>
      </c>
      <c r="G20">
        <v>2.3331446644607001E-3</v>
      </c>
      <c r="H20" t="s">
        <v>217</v>
      </c>
    </row>
    <row r="21" spans="1:8" x14ac:dyDescent="0.2">
      <c r="A21" t="s">
        <v>89</v>
      </c>
      <c r="B21">
        <v>1.174237545144359E-5</v>
      </c>
      <c r="C21">
        <v>-0.44522486769356712</v>
      </c>
      <c r="D21">
        <v>0.55399999999999994</v>
      </c>
      <c r="E21">
        <v>0.67599999999999993</v>
      </c>
      <c r="F21">
        <f t="shared" si="0"/>
        <v>-0.28713727023299607</v>
      </c>
      <c r="G21">
        <v>5.6950520939501497E-3</v>
      </c>
      <c r="H21" t="s">
        <v>217</v>
      </c>
    </row>
    <row r="22" spans="1:8" x14ac:dyDescent="0.2">
      <c r="A22" t="s">
        <v>119</v>
      </c>
      <c r="B22">
        <v>5.4814783143774098E-6</v>
      </c>
      <c r="C22">
        <v>-0.94744936639072896</v>
      </c>
      <c r="D22">
        <v>0.111</v>
      </c>
      <c r="E22">
        <v>0.23100000000000001</v>
      </c>
      <c r="F22">
        <f t="shared" si="0"/>
        <v>-1.0573331750659516</v>
      </c>
      <c r="G22">
        <v>2.6585169824730401E-3</v>
      </c>
      <c r="H22" t="s">
        <v>217</v>
      </c>
    </row>
  </sheetData>
  <sortState ref="A19:H22">
    <sortCondition descending="1" ref="C19:C22"/>
  </sortState>
  <conditionalFormatting sqref="C2:C22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22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10"/>
  <sheetViews>
    <sheetView workbookViewId="0">
      <selection activeCell="H8" sqref="H8:H10"/>
    </sheetView>
  </sheetViews>
  <sheetFormatPr baseColWidth="10" defaultColWidth="8.83203125" defaultRowHeight="15" x14ac:dyDescent="0.2"/>
  <cols>
    <col min="6" max="6" width="11.5" customWidth="1"/>
    <col min="8" max="8" width="24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28</v>
      </c>
      <c r="B2">
        <v>5.2204987798857696E-6</v>
      </c>
      <c r="C2">
        <v>0.56014450269504801</v>
      </c>
      <c r="D2">
        <v>0.85099999999999998</v>
      </c>
      <c r="E2">
        <v>0.77200000000000002</v>
      </c>
      <c r="F2">
        <f t="shared" ref="F2:F10" si="0">LOG(D2/E2,2)</f>
        <v>0.14055828441788212</v>
      </c>
      <c r="G2">
        <v>2.5319419082446E-3</v>
      </c>
      <c r="H2" t="s">
        <v>212</v>
      </c>
    </row>
    <row r="3" spans="1:8" x14ac:dyDescent="0.2">
      <c r="A3" t="s">
        <v>68</v>
      </c>
      <c r="B3">
        <v>4.003759153228989E-5</v>
      </c>
      <c r="C3">
        <v>-0.204424393084043</v>
      </c>
      <c r="D3">
        <v>0.41199999999999998</v>
      </c>
      <c r="E3">
        <v>0.69900000000000007</v>
      </c>
      <c r="F3">
        <f t="shared" si="0"/>
        <v>-0.76264811819221823</v>
      </c>
      <c r="G3">
        <v>1.9418231893160599E-2</v>
      </c>
      <c r="H3" t="s">
        <v>212</v>
      </c>
    </row>
    <row r="4" spans="1:8" x14ac:dyDescent="0.2">
      <c r="A4" t="s">
        <v>13</v>
      </c>
      <c r="B4">
        <v>6.7094480290140283E-7</v>
      </c>
      <c r="C4">
        <v>0.46185192134187392</v>
      </c>
      <c r="D4">
        <v>0.92700000000000005</v>
      </c>
      <c r="E4">
        <v>0.90300000000000002</v>
      </c>
      <c r="F4">
        <f t="shared" si="0"/>
        <v>3.7843351144672445E-2</v>
      </c>
      <c r="G4">
        <v>3.2540822940718001E-4</v>
      </c>
      <c r="H4" t="s">
        <v>213</v>
      </c>
    </row>
    <row r="5" spans="1:8" x14ac:dyDescent="0.2">
      <c r="A5" t="s">
        <v>28</v>
      </c>
      <c r="B5">
        <v>4.5459452174495003E-8</v>
      </c>
      <c r="C5">
        <v>-0.491929598816784</v>
      </c>
      <c r="D5">
        <v>0.77200000000000002</v>
      </c>
      <c r="E5">
        <v>0.92900000000000005</v>
      </c>
      <c r="F5">
        <f t="shared" si="0"/>
        <v>-0.26707774911457255</v>
      </c>
      <c r="G5">
        <v>2.2047834304630109E-5</v>
      </c>
      <c r="H5" t="s">
        <v>213</v>
      </c>
    </row>
    <row r="6" spans="1:8" x14ac:dyDescent="0.2">
      <c r="A6" t="s">
        <v>14</v>
      </c>
      <c r="B6">
        <v>7.0951935052849404E-5</v>
      </c>
      <c r="C6">
        <v>-0.58749672744109604</v>
      </c>
      <c r="D6">
        <v>0.28000000000000003</v>
      </c>
      <c r="E6">
        <v>0.47399999999999998</v>
      </c>
      <c r="F6">
        <f t="shared" si="0"/>
        <v>-0.75946023195329249</v>
      </c>
      <c r="G6">
        <v>3.4411688500631997E-2</v>
      </c>
      <c r="H6" t="s">
        <v>213</v>
      </c>
    </row>
    <row r="7" spans="1:8" x14ac:dyDescent="0.2">
      <c r="A7" t="s">
        <v>57</v>
      </c>
      <c r="B7">
        <v>8.4236840573129586E-5</v>
      </c>
      <c r="C7">
        <v>-0.77465816258337006</v>
      </c>
      <c r="D7">
        <v>0.32100000000000001</v>
      </c>
      <c r="E7">
        <v>0.49</v>
      </c>
      <c r="F7">
        <f t="shared" si="0"/>
        <v>-0.61020845188026751</v>
      </c>
      <c r="G7">
        <v>4.08548676779679E-2</v>
      </c>
      <c r="H7" t="s">
        <v>213</v>
      </c>
    </row>
    <row r="8" spans="1:8" x14ac:dyDescent="0.2">
      <c r="A8" t="s">
        <v>37</v>
      </c>
      <c r="B8">
        <v>9.0068159726436995E-7</v>
      </c>
      <c r="C8">
        <v>1.4295996273521601</v>
      </c>
      <c r="D8">
        <v>0.46400000000000002</v>
      </c>
      <c r="E8">
        <v>0.21099999999999999</v>
      </c>
      <c r="F8">
        <f t="shared" si="0"/>
        <v>1.1368818064203869</v>
      </c>
      <c r="G8">
        <v>4.3683057467321898E-4</v>
      </c>
      <c r="H8" t="s">
        <v>217</v>
      </c>
    </row>
    <row r="9" spans="1:8" x14ac:dyDescent="0.2">
      <c r="A9" t="s">
        <v>73</v>
      </c>
      <c r="B9">
        <v>1.19690676051845E-5</v>
      </c>
      <c r="C9">
        <v>1.14041416895759</v>
      </c>
      <c r="D9">
        <v>0.32700000000000001</v>
      </c>
      <c r="E9">
        <v>0.114</v>
      </c>
      <c r="F9">
        <f t="shared" si="0"/>
        <v>1.5202568113333408</v>
      </c>
      <c r="G9">
        <v>5.80499778851447E-3</v>
      </c>
      <c r="H9" t="s">
        <v>217</v>
      </c>
    </row>
    <row r="10" spans="1:8" x14ac:dyDescent="0.2">
      <c r="A10" t="s">
        <v>49</v>
      </c>
      <c r="B10">
        <v>7.1761687136386493E-5</v>
      </c>
      <c r="C10">
        <v>1.1012773626610699</v>
      </c>
      <c r="D10">
        <v>0.224</v>
      </c>
      <c r="E10">
        <v>5.7000000000000002E-2</v>
      </c>
      <c r="F10">
        <f t="shared" si="0"/>
        <v>1.9744649078928624</v>
      </c>
      <c r="G10">
        <v>3.4804418261147503E-2</v>
      </c>
      <c r="H10" t="s">
        <v>217</v>
      </c>
    </row>
  </sheetData>
  <sortState ref="A8:H10">
    <sortCondition descending="1" ref="C8:C10"/>
  </sortState>
  <conditionalFormatting sqref="C2:C10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10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21"/>
  <sheetViews>
    <sheetView workbookViewId="0">
      <selection activeCell="H11" sqref="H11:H21"/>
    </sheetView>
  </sheetViews>
  <sheetFormatPr baseColWidth="10" defaultColWidth="8.83203125" defaultRowHeight="15" x14ac:dyDescent="0.2"/>
  <cols>
    <col min="6" max="6" width="11.5" customWidth="1"/>
    <col min="8" max="8" width="27.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110</v>
      </c>
      <c r="B2">
        <v>8.8365202239097321E-5</v>
      </c>
      <c r="C2">
        <v>0.65980052315075999</v>
      </c>
      <c r="D2">
        <v>0.502</v>
      </c>
      <c r="E2">
        <v>0.35</v>
      </c>
      <c r="F2">
        <f t="shared" ref="F2:F21" si="0">LOG(D2/E2,2)</f>
        <v>0.52033244211844332</v>
      </c>
      <c r="G2">
        <v>4.28571230859622E-2</v>
      </c>
      <c r="H2" t="s">
        <v>212</v>
      </c>
    </row>
    <row r="3" spans="1:8" x14ac:dyDescent="0.2">
      <c r="A3" t="s">
        <v>30</v>
      </c>
      <c r="B3">
        <v>4.2600792555398606E-15</v>
      </c>
      <c r="C3">
        <v>0.60447037039831897</v>
      </c>
      <c r="D3">
        <v>0.95200000000000007</v>
      </c>
      <c r="E3">
        <v>0.83099999999999996</v>
      </c>
      <c r="F3">
        <f t="shared" si="0"/>
        <v>0.1961130965375992</v>
      </c>
      <c r="G3">
        <v>2.0661384389368299E-12</v>
      </c>
      <c r="H3" t="s">
        <v>212</v>
      </c>
    </row>
    <row r="4" spans="1:8" x14ac:dyDescent="0.2">
      <c r="A4" t="s">
        <v>78</v>
      </c>
      <c r="B4">
        <v>3.7786247182046088E-7</v>
      </c>
      <c r="C4">
        <v>0.553686452317531</v>
      </c>
      <c r="D4">
        <v>0.76800000000000002</v>
      </c>
      <c r="E4">
        <v>0.56499999999999995</v>
      </c>
      <c r="F4">
        <f t="shared" si="0"/>
        <v>0.44285544341860633</v>
      </c>
      <c r="G4">
        <v>1.83263298832923E-4</v>
      </c>
      <c r="H4" t="s">
        <v>212</v>
      </c>
    </row>
    <row r="5" spans="1:8" x14ac:dyDescent="0.2">
      <c r="A5" t="s">
        <v>76</v>
      </c>
      <c r="B5">
        <v>7.0125904062724595E-5</v>
      </c>
      <c r="C5">
        <v>-0.41905793440587302</v>
      </c>
      <c r="D5">
        <v>0.54</v>
      </c>
      <c r="E5">
        <v>0.69499999999999995</v>
      </c>
      <c r="F5">
        <f t="shared" si="0"/>
        <v>-0.36405357056003884</v>
      </c>
      <c r="G5">
        <v>3.4011063470421397E-2</v>
      </c>
      <c r="H5" t="s">
        <v>212</v>
      </c>
    </row>
    <row r="6" spans="1:8" x14ac:dyDescent="0.2">
      <c r="A6" t="s">
        <v>24</v>
      </c>
      <c r="B6">
        <v>7.2406725358635092E-5</v>
      </c>
      <c r="C6">
        <v>-0.82814082270963396</v>
      </c>
      <c r="D6">
        <v>0.19900000000000001</v>
      </c>
      <c r="E6">
        <v>0.35599999999999998</v>
      </c>
      <c r="F6">
        <f t="shared" si="0"/>
        <v>-0.83910881042274876</v>
      </c>
      <c r="G6">
        <v>3.5117261798938003E-2</v>
      </c>
      <c r="H6" t="s">
        <v>212</v>
      </c>
    </row>
    <row r="7" spans="1:8" x14ac:dyDescent="0.2">
      <c r="A7" t="s">
        <v>79</v>
      </c>
      <c r="B7">
        <v>9.9337645945905801E-5</v>
      </c>
      <c r="C7">
        <v>-0.37793588159998998</v>
      </c>
      <c r="D7">
        <v>0.30499999999999999</v>
      </c>
      <c r="E7">
        <v>0.51</v>
      </c>
      <c r="F7">
        <f t="shared" si="0"/>
        <v>-0.74168800440860938</v>
      </c>
      <c r="G7">
        <v>4.8178758283764299E-2</v>
      </c>
      <c r="H7" t="s">
        <v>213</v>
      </c>
    </row>
    <row r="8" spans="1:8" x14ac:dyDescent="0.2">
      <c r="A8" t="s">
        <v>28</v>
      </c>
      <c r="B8">
        <v>1.5117592989281601E-10</v>
      </c>
      <c r="C8">
        <v>-0.51298734550394398</v>
      </c>
      <c r="D8">
        <v>0.78500000000000003</v>
      </c>
      <c r="E8">
        <v>0.91299999999999992</v>
      </c>
      <c r="F8">
        <f t="shared" si="0"/>
        <v>-0.21792220620523248</v>
      </c>
      <c r="G8">
        <v>7.3320325998015894E-8</v>
      </c>
      <c r="H8" t="s">
        <v>213</v>
      </c>
    </row>
    <row r="9" spans="1:8" x14ac:dyDescent="0.2">
      <c r="A9" t="s">
        <v>91</v>
      </c>
      <c r="B9">
        <v>5.9125385216199001E-5</v>
      </c>
      <c r="C9">
        <v>-0.79372316306582602</v>
      </c>
      <c r="D9">
        <v>0.29399999999999998</v>
      </c>
      <c r="E9">
        <v>0.46400000000000002</v>
      </c>
      <c r="F9">
        <f t="shared" si="0"/>
        <v>-0.65830865029120778</v>
      </c>
      <c r="G9">
        <v>2.8675811829856498E-2</v>
      </c>
      <c r="H9" t="s">
        <v>213</v>
      </c>
    </row>
    <row r="10" spans="1:8" x14ac:dyDescent="0.2">
      <c r="A10" t="s">
        <v>82</v>
      </c>
      <c r="B10">
        <v>3.3314854357473599E-7</v>
      </c>
      <c r="C10">
        <v>-1.0652332327259599</v>
      </c>
      <c r="D10">
        <v>0.435</v>
      </c>
      <c r="E10">
        <v>0.63300000000000001</v>
      </c>
      <c r="F10">
        <f t="shared" si="0"/>
        <v>-0.54119009869225077</v>
      </c>
      <c r="G10">
        <v>1.6157704363374699E-4</v>
      </c>
      <c r="H10" t="s">
        <v>213</v>
      </c>
    </row>
    <row r="11" spans="1:8" x14ac:dyDescent="0.2">
      <c r="A11" t="s">
        <v>82</v>
      </c>
      <c r="B11">
        <v>1.5111884708728801E-6</v>
      </c>
      <c r="C11">
        <v>0.86992051181139696</v>
      </c>
      <c r="D11">
        <v>0.63300000000000001</v>
      </c>
      <c r="E11">
        <v>0.44800000000000001</v>
      </c>
      <c r="F11">
        <f t="shared" si="0"/>
        <v>0.49870676737073721</v>
      </c>
      <c r="G11">
        <v>7.3292640837334898E-4</v>
      </c>
      <c r="H11" t="s">
        <v>217</v>
      </c>
    </row>
    <row r="12" spans="1:8" x14ac:dyDescent="0.2">
      <c r="A12" t="s">
        <v>64</v>
      </c>
      <c r="B12">
        <v>4.0187488265261913E-6</v>
      </c>
      <c r="C12">
        <v>0.69562964161187901</v>
      </c>
      <c r="D12">
        <v>0.67900000000000005</v>
      </c>
      <c r="E12">
        <v>0.53299999999999992</v>
      </c>
      <c r="F12">
        <f t="shared" si="0"/>
        <v>0.34927604148555613</v>
      </c>
      <c r="G12">
        <v>1.9490931808652E-3</v>
      </c>
      <c r="H12" t="s">
        <v>217</v>
      </c>
    </row>
    <row r="13" spans="1:8" x14ac:dyDescent="0.2">
      <c r="A13" t="s">
        <v>28</v>
      </c>
      <c r="B13">
        <v>3.81770189286717E-18</v>
      </c>
      <c r="C13">
        <v>0.66853899710132603</v>
      </c>
      <c r="D13">
        <v>0.91299999999999992</v>
      </c>
      <c r="E13">
        <v>0.71799999999999997</v>
      </c>
      <c r="F13">
        <f t="shared" si="0"/>
        <v>0.34663101616117059</v>
      </c>
      <c r="G13">
        <v>1.8515854180405802E-15</v>
      </c>
      <c r="H13" t="s">
        <v>217</v>
      </c>
    </row>
    <row r="14" spans="1:8" x14ac:dyDescent="0.2">
      <c r="A14" t="s">
        <v>76</v>
      </c>
      <c r="B14">
        <v>9.3027643781992703E-7</v>
      </c>
      <c r="C14">
        <v>0.60048063748479397</v>
      </c>
      <c r="D14">
        <v>0.73499999999999999</v>
      </c>
      <c r="E14">
        <v>0.52500000000000002</v>
      </c>
      <c r="F14">
        <f t="shared" si="0"/>
        <v>0.48542682717024171</v>
      </c>
      <c r="G14">
        <v>4.5118407234266483E-4</v>
      </c>
      <c r="H14" t="s">
        <v>217</v>
      </c>
    </row>
    <row r="15" spans="1:8" x14ac:dyDescent="0.2">
      <c r="A15" t="s">
        <v>65</v>
      </c>
      <c r="B15">
        <v>1.8121285906327399E-5</v>
      </c>
      <c r="C15">
        <v>0.59805022359816795</v>
      </c>
      <c r="D15">
        <v>0.48</v>
      </c>
      <c r="E15">
        <v>0.28599999999999998</v>
      </c>
      <c r="F15">
        <f t="shared" si="0"/>
        <v>0.7470192588301291</v>
      </c>
      <c r="G15">
        <v>8.7888236645687901E-3</v>
      </c>
      <c r="H15" t="s">
        <v>217</v>
      </c>
    </row>
    <row r="16" spans="1:8" x14ac:dyDescent="0.2">
      <c r="A16" t="s">
        <v>55</v>
      </c>
      <c r="B16">
        <v>1.6545361389557401E-5</v>
      </c>
      <c r="C16">
        <v>0.49333542588364498</v>
      </c>
      <c r="D16">
        <v>0.44900000000000001</v>
      </c>
      <c r="E16">
        <v>0.251</v>
      </c>
      <c r="F16">
        <f t="shared" si="0"/>
        <v>0.83902808079037494</v>
      </c>
      <c r="G16">
        <v>8.024500273935321E-3</v>
      </c>
      <c r="H16" t="s">
        <v>217</v>
      </c>
    </row>
    <row r="17" spans="1:8" x14ac:dyDescent="0.2">
      <c r="A17" t="s">
        <v>98</v>
      </c>
      <c r="B17">
        <v>1.9154581709793401E-6</v>
      </c>
      <c r="C17">
        <v>0.47047204364385498</v>
      </c>
      <c r="D17">
        <v>0.77</v>
      </c>
      <c r="E17">
        <v>0.67200000000000004</v>
      </c>
      <c r="F17">
        <f t="shared" si="0"/>
        <v>0.19639721280350331</v>
      </c>
      <c r="G17">
        <v>9.2899721292497895E-4</v>
      </c>
      <c r="H17" t="s">
        <v>217</v>
      </c>
    </row>
    <row r="18" spans="1:8" x14ac:dyDescent="0.2">
      <c r="A18" t="s">
        <v>15</v>
      </c>
      <c r="B18">
        <v>2.56681767201483E-8</v>
      </c>
      <c r="C18">
        <v>0.38977681549533999</v>
      </c>
      <c r="D18">
        <v>0.94400000000000006</v>
      </c>
      <c r="E18">
        <v>0.86900000000000011</v>
      </c>
      <c r="F18">
        <f t="shared" si="0"/>
        <v>0.11943068254744096</v>
      </c>
      <c r="G18">
        <v>1.24490657092719E-5</v>
      </c>
      <c r="H18" t="s">
        <v>217</v>
      </c>
    </row>
    <row r="19" spans="1:8" x14ac:dyDescent="0.2">
      <c r="A19" t="s">
        <v>17</v>
      </c>
      <c r="B19">
        <v>6.6077596131926301E-6</v>
      </c>
      <c r="C19">
        <v>-0.47762139629696398</v>
      </c>
      <c r="D19">
        <v>0.61699999999999999</v>
      </c>
      <c r="E19">
        <v>0.72599999999999998</v>
      </c>
      <c r="F19">
        <f t="shared" si="0"/>
        <v>-0.23469905884633285</v>
      </c>
      <c r="G19">
        <v>3.2047634123984199E-3</v>
      </c>
      <c r="H19" t="s">
        <v>217</v>
      </c>
    </row>
    <row r="20" spans="1:8" x14ac:dyDescent="0.2">
      <c r="A20" t="s">
        <v>77</v>
      </c>
      <c r="B20">
        <v>1.00538380500177E-5</v>
      </c>
      <c r="C20">
        <v>-0.48465272731815101</v>
      </c>
      <c r="D20">
        <v>0.42299999999999999</v>
      </c>
      <c r="E20">
        <v>0.622</v>
      </c>
      <c r="F20">
        <f t="shared" si="0"/>
        <v>-0.55625691701065283</v>
      </c>
      <c r="G20">
        <v>4.8761114542585776E-3</v>
      </c>
      <c r="H20" t="s">
        <v>217</v>
      </c>
    </row>
    <row r="21" spans="1:8" x14ac:dyDescent="0.2">
      <c r="A21" t="s">
        <v>81</v>
      </c>
      <c r="B21">
        <v>1.7975758276279501E-5</v>
      </c>
      <c r="C21">
        <v>-0.54216586663050703</v>
      </c>
      <c r="D21">
        <v>0.42899999999999999</v>
      </c>
      <c r="E21">
        <v>0.60199999999999998</v>
      </c>
      <c r="F21">
        <f t="shared" si="0"/>
        <v>-0.48878583926015634</v>
      </c>
      <c r="G21">
        <v>8.7182427639955293E-3</v>
      </c>
      <c r="H21" t="s">
        <v>217</v>
      </c>
    </row>
  </sheetData>
  <sortState ref="A11:H21">
    <sortCondition descending="1" ref="C11:C21"/>
  </sortState>
  <conditionalFormatting sqref="C2:C21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21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2"/>
  <sheetViews>
    <sheetView workbookViewId="0">
      <selection activeCell="I19" sqref="I19"/>
    </sheetView>
  </sheetViews>
  <sheetFormatPr baseColWidth="10" defaultColWidth="8.83203125" defaultRowHeight="15" x14ac:dyDescent="0.2"/>
  <cols>
    <col min="6" max="6" width="12" customWidth="1"/>
    <col min="8" max="8" width="23.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28</v>
      </c>
      <c r="B2">
        <v>3.9273533707331196E-6</v>
      </c>
      <c r="C2">
        <v>-0.328150156796577</v>
      </c>
      <c r="D2">
        <v>0.72599999999999998</v>
      </c>
      <c r="E2">
        <v>0.8859999999999999</v>
      </c>
      <c r="F2">
        <f t="shared" ref="F2:F12" si="0">LOG(D2/E2,2)</f>
        <v>-0.28733715055926756</v>
      </c>
      <c r="G2">
        <v>1.90476638480556E-3</v>
      </c>
      <c r="H2" t="s">
        <v>213</v>
      </c>
    </row>
    <row r="3" spans="1:8" x14ac:dyDescent="0.2">
      <c r="A3" t="s">
        <v>54</v>
      </c>
      <c r="B3">
        <v>5.3768609136295499E-5</v>
      </c>
      <c r="C3">
        <v>-0.62606785293056399</v>
      </c>
      <c r="D3">
        <v>0.13700000000000001</v>
      </c>
      <c r="E3">
        <v>0.29399999999999998</v>
      </c>
      <c r="F3">
        <f t="shared" si="0"/>
        <v>-1.1016402618758376</v>
      </c>
      <c r="G3">
        <v>2.60777754311033E-2</v>
      </c>
      <c r="H3" t="s">
        <v>213</v>
      </c>
    </row>
    <row r="4" spans="1:8" x14ac:dyDescent="0.2">
      <c r="A4" t="s">
        <v>57</v>
      </c>
      <c r="B4">
        <v>4.4998459238274499E-6</v>
      </c>
      <c r="C4">
        <v>-0.63003710780622113</v>
      </c>
      <c r="D4">
        <v>0.33</v>
      </c>
      <c r="E4">
        <v>0.54799999999999993</v>
      </c>
      <c r="F4">
        <f t="shared" si="0"/>
        <v>-0.73170986871471067</v>
      </c>
      <c r="G4">
        <v>2.1824252730563102E-3</v>
      </c>
      <c r="H4" t="s">
        <v>213</v>
      </c>
    </row>
    <row r="5" spans="1:8" x14ac:dyDescent="0.2">
      <c r="A5" t="s">
        <v>14</v>
      </c>
      <c r="B5">
        <v>1.17162375697067E-6</v>
      </c>
      <c r="C5">
        <v>-0.65501696272601495</v>
      </c>
      <c r="D5">
        <v>0.30499999999999999</v>
      </c>
      <c r="E5">
        <v>0.52200000000000002</v>
      </c>
      <c r="F5">
        <f t="shared" si="0"/>
        <v>-0.77524056411963616</v>
      </c>
      <c r="G5">
        <v>5.6823752213077696E-4</v>
      </c>
      <c r="H5" t="s">
        <v>213</v>
      </c>
    </row>
    <row r="6" spans="1:8" x14ac:dyDescent="0.2">
      <c r="A6" t="s">
        <v>88</v>
      </c>
      <c r="B6">
        <v>2.8832175317494602E-6</v>
      </c>
      <c r="C6">
        <v>-0.6663997524878299</v>
      </c>
      <c r="D6">
        <v>0.29399999999999998</v>
      </c>
      <c r="E6">
        <v>0.51500000000000001</v>
      </c>
      <c r="F6">
        <f t="shared" si="0"/>
        <v>-0.80875627723421628</v>
      </c>
      <c r="G6">
        <v>1.39836050289849E-3</v>
      </c>
      <c r="H6" t="s">
        <v>213</v>
      </c>
    </row>
    <row r="7" spans="1:8" x14ac:dyDescent="0.2">
      <c r="A7" t="s">
        <v>72</v>
      </c>
      <c r="B7">
        <v>3.66943207055092E-6</v>
      </c>
      <c r="C7">
        <v>-0.683369553457014</v>
      </c>
      <c r="D7">
        <v>0.36</v>
      </c>
      <c r="E7">
        <v>0.54</v>
      </c>
      <c r="F7">
        <f t="shared" si="0"/>
        <v>-0.5849625007211563</v>
      </c>
      <c r="G7">
        <v>1.7796745542171899E-3</v>
      </c>
      <c r="H7" t="s">
        <v>213</v>
      </c>
    </row>
    <row r="8" spans="1:8" x14ac:dyDescent="0.2">
      <c r="A8" t="s">
        <v>90</v>
      </c>
      <c r="B8">
        <v>1.9369375528598799E-7</v>
      </c>
      <c r="C8">
        <v>-0.72088428826043804</v>
      </c>
      <c r="D8">
        <v>0.26900000000000002</v>
      </c>
      <c r="E8">
        <v>0.51800000000000002</v>
      </c>
      <c r="F8">
        <f t="shared" si="0"/>
        <v>-0.94534592512992988</v>
      </c>
      <c r="G8">
        <v>9.3941471313704279E-5</v>
      </c>
      <c r="H8" t="s">
        <v>213</v>
      </c>
    </row>
    <row r="9" spans="1:8" x14ac:dyDescent="0.2">
      <c r="A9" t="s">
        <v>34</v>
      </c>
      <c r="B9">
        <v>1.03505578346718E-6</v>
      </c>
      <c r="C9">
        <v>-0.77884521728541789</v>
      </c>
      <c r="D9">
        <v>0.152</v>
      </c>
      <c r="E9">
        <v>0.36</v>
      </c>
      <c r="F9">
        <f t="shared" si="0"/>
        <v>-1.2439255828860891</v>
      </c>
      <c r="G9">
        <v>5.0200205498158394E-4</v>
      </c>
      <c r="H9" t="s">
        <v>213</v>
      </c>
    </row>
    <row r="10" spans="1:8" x14ac:dyDescent="0.2">
      <c r="A10" t="s">
        <v>45</v>
      </c>
      <c r="B10">
        <v>1.0623045903681601E-5</v>
      </c>
      <c r="C10">
        <v>-0.85579958547367407</v>
      </c>
      <c r="D10">
        <v>5.5999999999999987E-2</v>
      </c>
      <c r="E10">
        <v>0.20200000000000001</v>
      </c>
      <c r="F10">
        <f t="shared" si="0"/>
        <v>-1.8508565606941911</v>
      </c>
      <c r="G10">
        <v>5.1521772632855799E-3</v>
      </c>
      <c r="H10" t="s">
        <v>213</v>
      </c>
    </row>
    <row r="11" spans="1:8" x14ac:dyDescent="0.2">
      <c r="A11" t="s">
        <v>14</v>
      </c>
      <c r="B11">
        <v>8.5204341488168707E-7</v>
      </c>
      <c r="C11">
        <v>0.85509231607886282</v>
      </c>
      <c r="D11">
        <v>0.52200000000000002</v>
      </c>
      <c r="E11">
        <v>0.219</v>
      </c>
      <c r="F11">
        <f t="shared" si="0"/>
        <v>1.2531189369687112</v>
      </c>
      <c r="G11">
        <v>4.1324105621761797E-4</v>
      </c>
      <c r="H11" t="s">
        <v>217</v>
      </c>
    </row>
    <row r="12" spans="1:8" x14ac:dyDescent="0.2">
      <c r="A12" t="s">
        <v>57</v>
      </c>
      <c r="B12">
        <v>5.20373391511769E-5</v>
      </c>
      <c r="C12">
        <v>0.60385058789200907</v>
      </c>
      <c r="D12">
        <v>0.54799999999999993</v>
      </c>
      <c r="E12">
        <v>0.28599999999999998</v>
      </c>
      <c r="F12">
        <f t="shared" si="0"/>
        <v>0.9381607461821373</v>
      </c>
      <c r="G12">
        <v>2.5238109488320799E-2</v>
      </c>
      <c r="H12" t="s">
        <v>217</v>
      </c>
    </row>
  </sheetData>
  <sortState ref="A11:H12">
    <sortCondition descending="1" ref="C11:C12"/>
  </sortState>
  <conditionalFormatting sqref="C2:C12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12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99"/>
  <sheetViews>
    <sheetView topLeftCell="A72" workbookViewId="0">
      <selection activeCell="H87" sqref="H87:H99"/>
    </sheetView>
  </sheetViews>
  <sheetFormatPr baseColWidth="10" defaultColWidth="8.83203125" defaultRowHeight="15" x14ac:dyDescent="0.2"/>
  <cols>
    <col min="6" max="6" width="11.6640625" customWidth="1"/>
    <col min="8" max="8" width="24.332031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140</v>
      </c>
      <c r="B2">
        <v>6.5080781619770609E-5</v>
      </c>
      <c r="C2">
        <v>1.1211191149027999</v>
      </c>
      <c r="D2">
        <v>0.39400000000000002</v>
      </c>
      <c r="E2">
        <v>0.26900000000000002</v>
      </c>
      <c r="F2">
        <f t="shared" ref="F2:F33" si="0">LOG(D2/E2,2)</f>
        <v>0.55058945689975225</v>
      </c>
      <c r="G2">
        <v>3.1564179085588701E-2</v>
      </c>
      <c r="H2" t="s">
        <v>212</v>
      </c>
    </row>
    <row r="3" spans="1:8" x14ac:dyDescent="0.2">
      <c r="A3" t="s">
        <v>125</v>
      </c>
      <c r="B3">
        <v>1.26113515926751E-8</v>
      </c>
      <c r="C3">
        <v>0.98011079851567595</v>
      </c>
      <c r="D3">
        <v>0.23499999999999999</v>
      </c>
      <c r="E3">
        <v>8.8000000000000009E-2</v>
      </c>
      <c r="F3">
        <f t="shared" si="0"/>
        <v>1.4170853279277023</v>
      </c>
      <c r="G3">
        <v>6.1165055224474199E-6</v>
      </c>
      <c r="H3" t="s">
        <v>212</v>
      </c>
    </row>
    <row r="4" spans="1:8" x14ac:dyDescent="0.2">
      <c r="A4" t="s">
        <v>130</v>
      </c>
      <c r="B4">
        <v>2.2504211182521598E-6</v>
      </c>
      <c r="C4">
        <v>0.90553588116371198</v>
      </c>
      <c r="D4">
        <v>0.42499999999999999</v>
      </c>
      <c r="E4">
        <v>0.27300000000000002</v>
      </c>
      <c r="F4">
        <f t="shared" si="0"/>
        <v>0.63856189010521147</v>
      </c>
      <c r="G4">
        <v>1.0914542423523001E-3</v>
      </c>
      <c r="H4" t="s">
        <v>212</v>
      </c>
    </row>
    <row r="5" spans="1:8" x14ac:dyDescent="0.2">
      <c r="A5" t="s">
        <v>137</v>
      </c>
      <c r="B5">
        <v>2.7868938195774001E-5</v>
      </c>
      <c r="C5">
        <v>0.83068668077894703</v>
      </c>
      <c r="D5">
        <v>0.25800000000000001</v>
      </c>
      <c r="E5">
        <v>0.14399999999999999</v>
      </c>
      <c r="F5">
        <f t="shared" si="0"/>
        <v>0.84130225398094183</v>
      </c>
      <c r="G5">
        <v>1.35164350249504E-2</v>
      </c>
      <c r="H5" t="s">
        <v>212</v>
      </c>
    </row>
    <row r="6" spans="1:8" x14ac:dyDescent="0.2">
      <c r="A6" t="s">
        <v>136</v>
      </c>
      <c r="B6">
        <v>1.5060981188541501E-5</v>
      </c>
      <c r="C6">
        <v>0.79687612449855294</v>
      </c>
      <c r="D6">
        <v>0.48899999999999999</v>
      </c>
      <c r="E6">
        <v>0.35899999999999999</v>
      </c>
      <c r="F6">
        <f t="shared" si="0"/>
        <v>0.4458506211291825</v>
      </c>
      <c r="G6">
        <v>7.3045758764426301E-3</v>
      </c>
      <c r="H6" t="s">
        <v>212</v>
      </c>
    </row>
    <row r="7" spans="1:8" x14ac:dyDescent="0.2">
      <c r="A7" t="s">
        <v>141</v>
      </c>
      <c r="B7">
        <v>7.9369034809324794E-5</v>
      </c>
      <c r="C7">
        <v>0.79040664880064604</v>
      </c>
      <c r="D7">
        <v>0.253</v>
      </c>
      <c r="E7">
        <v>0.14199999999999999</v>
      </c>
      <c r="F7">
        <f t="shared" si="0"/>
        <v>0.83324645518962803</v>
      </c>
      <c r="G7">
        <v>3.8493981882522503E-2</v>
      </c>
      <c r="H7" t="s">
        <v>212</v>
      </c>
    </row>
    <row r="8" spans="1:8" x14ac:dyDescent="0.2">
      <c r="A8" t="s">
        <v>89</v>
      </c>
      <c r="B8">
        <v>4.2414520031760001E-20</v>
      </c>
      <c r="C8">
        <v>0.78030732522450297</v>
      </c>
      <c r="D8">
        <v>0.92799999999999994</v>
      </c>
      <c r="E8">
        <v>0.81700000000000006</v>
      </c>
      <c r="F8">
        <f t="shared" si="0"/>
        <v>0.1837887269818885</v>
      </c>
      <c r="G8">
        <v>2.0571042215403601E-17</v>
      </c>
      <c r="H8" t="s">
        <v>212</v>
      </c>
    </row>
    <row r="9" spans="1:8" x14ac:dyDescent="0.2">
      <c r="A9" t="s">
        <v>48</v>
      </c>
      <c r="B9">
        <v>2.4311214723103801E-5</v>
      </c>
      <c r="C9">
        <v>0.66654304143252197</v>
      </c>
      <c r="D9">
        <v>0.35299999999999998</v>
      </c>
      <c r="E9">
        <v>0.219</v>
      </c>
      <c r="F9">
        <f t="shared" si="0"/>
        <v>0.68873731367000679</v>
      </c>
      <c r="G9">
        <v>1.1790939140705401E-2</v>
      </c>
      <c r="H9" t="s">
        <v>212</v>
      </c>
    </row>
    <row r="10" spans="1:8" x14ac:dyDescent="0.2">
      <c r="A10" t="s">
        <v>126</v>
      </c>
      <c r="B10">
        <v>1.13577525615238E-6</v>
      </c>
      <c r="C10">
        <v>0.63982754754568993</v>
      </c>
      <c r="D10">
        <v>0.13600000000000001</v>
      </c>
      <c r="E10">
        <v>3.9E-2</v>
      </c>
      <c r="F10">
        <f t="shared" si="0"/>
        <v>1.8020606223880913</v>
      </c>
      <c r="G10">
        <v>5.5085099923390403E-4</v>
      </c>
      <c r="H10" t="s">
        <v>212</v>
      </c>
    </row>
    <row r="11" spans="1:8" x14ac:dyDescent="0.2">
      <c r="A11" t="s">
        <v>124</v>
      </c>
      <c r="B11">
        <v>9.2215169218126302E-11</v>
      </c>
      <c r="C11">
        <v>0.63934818447655206</v>
      </c>
      <c r="D11">
        <v>0.61099999999999999</v>
      </c>
      <c r="E11">
        <v>0.39900000000000002</v>
      </c>
      <c r="F11">
        <f t="shared" si="0"/>
        <v>0.61478363359638377</v>
      </c>
      <c r="G11">
        <v>4.4724357070791303E-8</v>
      </c>
      <c r="H11" t="s">
        <v>212</v>
      </c>
    </row>
    <row r="12" spans="1:8" x14ac:dyDescent="0.2">
      <c r="A12" t="s">
        <v>135</v>
      </c>
      <c r="B12">
        <v>9.9998215368990905E-6</v>
      </c>
      <c r="C12">
        <v>0.59896469886501302</v>
      </c>
      <c r="D12">
        <v>0.28999999999999998</v>
      </c>
      <c r="E12">
        <v>0.156</v>
      </c>
      <c r="F12">
        <f t="shared" si="0"/>
        <v>0.89450687115268612</v>
      </c>
      <c r="G12">
        <v>4.8499134453960603E-3</v>
      </c>
      <c r="H12" t="s">
        <v>212</v>
      </c>
    </row>
    <row r="13" spans="1:8" x14ac:dyDescent="0.2">
      <c r="A13" t="s">
        <v>35</v>
      </c>
      <c r="B13">
        <v>2.8115041827520699E-5</v>
      </c>
      <c r="C13">
        <v>0.58050578013958898</v>
      </c>
      <c r="D13">
        <v>0.50700000000000001</v>
      </c>
      <c r="E13">
        <v>0.35899999999999999</v>
      </c>
      <c r="F13">
        <f t="shared" si="0"/>
        <v>0.49800190318028914</v>
      </c>
      <c r="G13">
        <v>1.36357952863475E-2</v>
      </c>
      <c r="H13" t="s">
        <v>212</v>
      </c>
    </row>
    <row r="14" spans="1:8" x14ac:dyDescent="0.2">
      <c r="A14" t="s">
        <v>14</v>
      </c>
      <c r="B14">
        <v>6.3705629915070201E-6</v>
      </c>
      <c r="C14">
        <v>0.55526685288314293</v>
      </c>
      <c r="D14">
        <v>0.24</v>
      </c>
      <c r="E14">
        <v>0.113</v>
      </c>
      <c r="F14">
        <f t="shared" si="0"/>
        <v>1.0867116331933306</v>
      </c>
      <c r="G14">
        <v>3.0897230508809101E-3</v>
      </c>
      <c r="H14" t="s">
        <v>212</v>
      </c>
    </row>
    <row r="15" spans="1:8" x14ac:dyDescent="0.2">
      <c r="A15" t="s">
        <v>123</v>
      </c>
      <c r="B15">
        <v>3.1075859610979503E-11</v>
      </c>
      <c r="C15">
        <v>0.50365961065511899</v>
      </c>
      <c r="D15">
        <v>0.9</v>
      </c>
      <c r="E15">
        <v>0.82599999999999996</v>
      </c>
      <c r="F15">
        <f t="shared" si="0"/>
        <v>0.12378321979759176</v>
      </c>
      <c r="G15">
        <v>1.5071791911325101E-8</v>
      </c>
      <c r="H15" t="s">
        <v>212</v>
      </c>
    </row>
    <row r="16" spans="1:8" x14ac:dyDescent="0.2">
      <c r="A16" t="s">
        <v>133</v>
      </c>
      <c r="B16">
        <v>5.6564183299798804E-6</v>
      </c>
      <c r="C16">
        <v>0.40851573807496289</v>
      </c>
      <c r="D16">
        <v>0.67</v>
      </c>
      <c r="E16">
        <v>0.54200000000000004</v>
      </c>
      <c r="F16">
        <f t="shared" si="0"/>
        <v>0.30586824399126317</v>
      </c>
      <c r="G16">
        <v>2.7433628900402399E-3</v>
      </c>
      <c r="H16" t="s">
        <v>212</v>
      </c>
    </row>
    <row r="17" spans="1:8" x14ac:dyDescent="0.2">
      <c r="A17" t="s">
        <v>142</v>
      </c>
      <c r="B17">
        <v>8.9084974567213079E-5</v>
      </c>
      <c r="C17">
        <v>0.30091126482601299</v>
      </c>
      <c r="D17">
        <v>0.70599999999999996</v>
      </c>
      <c r="E17">
        <v>0.621</v>
      </c>
      <c r="F17">
        <f t="shared" si="0"/>
        <v>0.18507491505069881</v>
      </c>
      <c r="G17">
        <v>4.3206212665098401E-2</v>
      </c>
      <c r="H17" t="s">
        <v>212</v>
      </c>
    </row>
    <row r="18" spans="1:8" x14ac:dyDescent="0.2">
      <c r="A18" t="s">
        <v>127</v>
      </c>
      <c r="B18">
        <v>1.2327571850200301E-6</v>
      </c>
      <c r="C18">
        <v>0.28164031011919299</v>
      </c>
      <c r="D18">
        <v>0.56100000000000005</v>
      </c>
      <c r="E18">
        <v>0.36799999999999999</v>
      </c>
      <c r="F18">
        <f t="shared" si="0"/>
        <v>0.60829500455178021</v>
      </c>
      <c r="G18">
        <v>5.97887234734716E-4</v>
      </c>
      <c r="H18" t="s">
        <v>212</v>
      </c>
    </row>
    <row r="19" spans="1:8" x14ac:dyDescent="0.2">
      <c r="A19" t="s">
        <v>139</v>
      </c>
      <c r="B19">
        <v>4.6844477751686398E-5</v>
      </c>
      <c r="C19">
        <v>-0.46100277906258202</v>
      </c>
      <c r="D19">
        <v>0.61499999999999999</v>
      </c>
      <c r="E19">
        <v>0.71299999999999997</v>
      </c>
      <c r="F19">
        <f t="shared" si="0"/>
        <v>-0.21331566621728576</v>
      </c>
      <c r="G19">
        <v>2.2719571709567898E-2</v>
      </c>
      <c r="H19" t="s">
        <v>212</v>
      </c>
    </row>
    <row r="20" spans="1:8" x14ac:dyDescent="0.2">
      <c r="A20" t="s">
        <v>128</v>
      </c>
      <c r="B20">
        <v>1.2458439690226E-6</v>
      </c>
      <c r="C20">
        <v>-0.66071426772573294</v>
      </c>
      <c r="D20">
        <v>0.82799999999999996</v>
      </c>
      <c r="E20">
        <v>0.84699999999999998</v>
      </c>
      <c r="F20">
        <f t="shared" si="0"/>
        <v>-3.2731201832873487E-2</v>
      </c>
      <c r="G20">
        <v>6.0423432497596296E-4</v>
      </c>
      <c r="H20" t="s">
        <v>212</v>
      </c>
    </row>
    <row r="21" spans="1:8" x14ac:dyDescent="0.2">
      <c r="A21" t="s">
        <v>132</v>
      </c>
      <c r="B21">
        <v>3.2492160426212899E-6</v>
      </c>
      <c r="C21">
        <v>-0.73155839209005002</v>
      </c>
      <c r="D21">
        <v>0.52500000000000002</v>
      </c>
      <c r="E21">
        <v>0.65</v>
      </c>
      <c r="F21">
        <f t="shared" si="0"/>
        <v>-0.30812229536233188</v>
      </c>
      <c r="G21">
        <v>1.57586978067133E-3</v>
      </c>
      <c r="H21" t="s">
        <v>212</v>
      </c>
    </row>
    <row r="22" spans="1:8" x14ac:dyDescent="0.2">
      <c r="A22" t="s">
        <v>138</v>
      </c>
      <c r="B22">
        <v>2.84740966312458E-5</v>
      </c>
      <c r="C22">
        <v>-0.82377932033336598</v>
      </c>
      <c r="D22">
        <v>0.24399999999999999</v>
      </c>
      <c r="E22">
        <v>0.39300000000000002</v>
      </c>
      <c r="F22">
        <f t="shared" si="0"/>
        <v>-0.68764816469572021</v>
      </c>
      <c r="G22">
        <v>1.3809936866154201E-2</v>
      </c>
      <c r="H22" t="s">
        <v>212</v>
      </c>
    </row>
    <row r="23" spans="1:8" x14ac:dyDescent="0.2">
      <c r="A23" t="s">
        <v>38</v>
      </c>
      <c r="B23">
        <v>1.1522703521098E-7</v>
      </c>
      <c r="C23">
        <v>-1.04696137797111</v>
      </c>
      <c r="D23">
        <v>0.51600000000000001</v>
      </c>
      <c r="E23">
        <v>0.67</v>
      </c>
      <c r="F23">
        <f t="shared" si="0"/>
        <v>-0.37679002992188071</v>
      </c>
      <c r="G23">
        <v>5.588511207732529E-5</v>
      </c>
      <c r="H23" t="s">
        <v>212</v>
      </c>
    </row>
    <row r="24" spans="1:8" x14ac:dyDescent="0.2">
      <c r="A24" t="s">
        <v>131</v>
      </c>
      <c r="B24">
        <v>2.91480507669551E-6</v>
      </c>
      <c r="C24">
        <v>-1.15160132882417</v>
      </c>
      <c r="D24">
        <v>8.1000000000000003E-2</v>
      </c>
      <c r="E24">
        <v>0.219</v>
      </c>
      <c r="F24">
        <f t="shared" si="0"/>
        <v>-1.4349370567165485</v>
      </c>
      <c r="G24">
        <v>1.41368046219732E-3</v>
      </c>
      <c r="H24" t="s">
        <v>212</v>
      </c>
    </row>
    <row r="25" spans="1:8" x14ac:dyDescent="0.2">
      <c r="A25" t="s">
        <v>109</v>
      </c>
      <c r="B25">
        <v>1.90903469880664E-12</v>
      </c>
      <c r="C25">
        <v>-1.20775229549104</v>
      </c>
      <c r="D25">
        <v>0.54799999999999993</v>
      </c>
      <c r="E25">
        <v>0.70599999999999996</v>
      </c>
      <c r="F25">
        <f t="shared" si="0"/>
        <v>-0.36549229031065372</v>
      </c>
      <c r="G25">
        <v>9.2588182892122103E-10</v>
      </c>
      <c r="H25" t="s">
        <v>212</v>
      </c>
    </row>
    <row r="26" spans="1:8" x14ac:dyDescent="0.2">
      <c r="A26" t="s">
        <v>122</v>
      </c>
      <c r="B26">
        <v>1.02865776964E-11</v>
      </c>
      <c r="C26">
        <v>-1.4252496140183799</v>
      </c>
      <c r="D26">
        <v>0.26700000000000002</v>
      </c>
      <c r="E26">
        <v>0.501</v>
      </c>
      <c r="F26">
        <f t="shared" si="0"/>
        <v>-0.9079708615076546</v>
      </c>
      <c r="G26">
        <v>4.9889901827539776E-9</v>
      </c>
      <c r="H26" t="s">
        <v>212</v>
      </c>
    </row>
    <row r="27" spans="1:8" x14ac:dyDescent="0.2">
      <c r="A27" t="s">
        <v>120</v>
      </c>
      <c r="B27">
        <v>2.4347120862420799E-14</v>
      </c>
      <c r="C27">
        <v>-1.5989312866666601</v>
      </c>
      <c r="D27">
        <v>0.22600000000000001</v>
      </c>
      <c r="E27">
        <v>0.504</v>
      </c>
      <c r="F27">
        <f t="shared" si="0"/>
        <v>-1.1571009610847287</v>
      </c>
      <c r="G27">
        <v>1.18083536182741E-11</v>
      </c>
      <c r="H27" t="s">
        <v>212</v>
      </c>
    </row>
    <row r="28" spans="1:8" x14ac:dyDescent="0.2">
      <c r="A28" t="s">
        <v>134</v>
      </c>
      <c r="B28">
        <v>7.74734104906994E-6</v>
      </c>
      <c r="C28">
        <v>-1.7607178260918099</v>
      </c>
      <c r="D28">
        <v>1.4E-2</v>
      </c>
      <c r="E28">
        <v>0.113</v>
      </c>
      <c r="F28">
        <f t="shared" si="0"/>
        <v>-3.0128240403575837</v>
      </c>
      <c r="G28">
        <v>3.7574604087989199E-3</v>
      </c>
      <c r="H28" t="s">
        <v>212</v>
      </c>
    </row>
    <row r="29" spans="1:8" x14ac:dyDescent="0.2">
      <c r="A29" t="s">
        <v>129</v>
      </c>
      <c r="B29">
        <v>2.2233432299844301E-6</v>
      </c>
      <c r="C29">
        <v>-1.92083662641149</v>
      </c>
      <c r="D29">
        <v>2.7E-2</v>
      </c>
      <c r="E29">
        <v>0.14399999999999999</v>
      </c>
      <c r="F29">
        <f t="shared" si="0"/>
        <v>-2.4150374992788439</v>
      </c>
      <c r="G29">
        <v>1.07832146654245E-3</v>
      </c>
      <c r="H29" t="s">
        <v>212</v>
      </c>
    </row>
    <row r="30" spans="1:8" x14ac:dyDescent="0.2">
      <c r="A30" t="s">
        <v>121</v>
      </c>
      <c r="B30">
        <v>1.28842141339064E-12</v>
      </c>
      <c r="C30">
        <v>-2.8262722521233199</v>
      </c>
      <c r="D30">
        <v>9.0000000000000011E-3</v>
      </c>
      <c r="E30">
        <v>0.214</v>
      </c>
      <c r="F30">
        <f t="shared" si="0"/>
        <v>-4.5715419849588343</v>
      </c>
      <c r="G30">
        <v>6.2488438549446097E-10</v>
      </c>
      <c r="H30" t="s">
        <v>212</v>
      </c>
    </row>
    <row r="31" spans="1:8" x14ac:dyDescent="0.2">
      <c r="A31" t="s">
        <v>109</v>
      </c>
      <c r="B31">
        <v>3.8766931673972498E-9</v>
      </c>
      <c r="C31">
        <v>0.89545397014845696</v>
      </c>
      <c r="D31">
        <v>0.70599999999999996</v>
      </c>
      <c r="E31">
        <v>0.56499999999999995</v>
      </c>
      <c r="F31">
        <f t="shared" si="0"/>
        <v>0.32141731596863038</v>
      </c>
      <c r="G31">
        <v>1.8801961861876601E-6</v>
      </c>
      <c r="H31" t="s">
        <v>213</v>
      </c>
    </row>
    <row r="32" spans="1:8" x14ac:dyDescent="0.2">
      <c r="A32" t="s">
        <v>160</v>
      </c>
      <c r="B32">
        <v>1.0287175586555E-4</v>
      </c>
      <c r="C32">
        <v>0.8490097807677679</v>
      </c>
      <c r="D32">
        <v>0.108</v>
      </c>
      <c r="E32">
        <v>2.5000000000000001E-2</v>
      </c>
      <c r="F32">
        <f t="shared" si="0"/>
        <v>2.1110313123887439</v>
      </c>
      <c r="G32">
        <v>4.9892801594791703E-2</v>
      </c>
      <c r="H32" t="s">
        <v>213</v>
      </c>
    </row>
    <row r="33" spans="1:8" x14ac:dyDescent="0.2">
      <c r="A33" t="s">
        <v>70</v>
      </c>
      <c r="B33">
        <v>2.6181574707996402E-11</v>
      </c>
      <c r="C33">
        <v>0.78724018187791089</v>
      </c>
      <c r="D33">
        <v>0.71099999999999997</v>
      </c>
      <c r="E33">
        <v>0.55200000000000005</v>
      </c>
      <c r="F33">
        <f t="shared" si="0"/>
        <v>0.36518129284124601</v>
      </c>
      <c r="G33">
        <v>1.26980637333782E-8</v>
      </c>
      <c r="H33" t="s">
        <v>213</v>
      </c>
    </row>
    <row r="34" spans="1:8" x14ac:dyDescent="0.2">
      <c r="A34" t="s">
        <v>159</v>
      </c>
      <c r="B34">
        <v>8.6545887774687496E-5</v>
      </c>
      <c r="C34">
        <v>0.76850567864717589</v>
      </c>
      <c r="D34">
        <v>0.29299999999999998</v>
      </c>
      <c r="E34">
        <v>0.16700000000000001</v>
      </c>
      <c r="F34">
        <f t="shared" ref="F34:F65" si="1">LOG(D34/E34,2)</f>
        <v>0.81105256194819542</v>
      </c>
      <c r="G34">
        <v>4.1974755570723402E-2</v>
      </c>
      <c r="H34" t="s">
        <v>213</v>
      </c>
    </row>
    <row r="35" spans="1:8" x14ac:dyDescent="0.2">
      <c r="A35" t="s">
        <v>120</v>
      </c>
      <c r="B35">
        <v>4.6218498736866403E-9</v>
      </c>
      <c r="C35">
        <v>0.75316679812054088</v>
      </c>
      <c r="D35">
        <v>0.504</v>
      </c>
      <c r="E35">
        <v>0.30099999999999999</v>
      </c>
      <c r="F35">
        <f t="shared" si="1"/>
        <v>0.74366024674021447</v>
      </c>
      <c r="G35">
        <v>2.24159718873802E-6</v>
      </c>
      <c r="H35" t="s">
        <v>213</v>
      </c>
    </row>
    <row r="36" spans="1:8" x14ac:dyDescent="0.2">
      <c r="A36" t="s">
        <v>25</v>
      </c>
      <c r="B36">
        <v>1.90648494124173E-13</v>
      </c>
      <c r="C36">
        <v>0.7082049369831801</v>
      </c>
      <c r="D36">
        <v>0.747</v>
      </c>
      <c r="E36">
        <v>0.52300000000000002</v>
      </c>
      <c r="F36">
        <f t="shared" si="1"/>
        <v>0.51429729654229572</v>
      </c>
      <c r="G36">
        <v>9.24645196502237E-11</v>
      </c>
      <c r="H36" t="s">
        <v>213</v>
      </c>
    </row>
    <row r="37" spans="1:8" x14ac:dyDescent="0.2">
      <c r="A37" t="s">
        <v>153</v>
      </c>
      <c r="B37">
        <v>5.7682958363135699E-6</v>
      </c>
      <c r="C37">
        <v>0.69944766662449787</v>
      </c>
      <c r="D37">
        <v>0.58299999999999996</v>
      </c>
      <c r="E37">
        <v>0.46899999999999997</v>
      </c>
      <c r="F37">
        <f t="shared" si="1"/>
        <v>0.31390796068511978</v>
      </c>
      <c r="G37">
        <v>2.79762348061208E-3</v>
      </c>
      <c r="H37" t="s">
        <v>213</v>
      </c>
    </row>
    <row r="38" spans="1:8" x14ac:dyDescent="0.2">
      <c r="A38" t="s">
        <v>24</v>
      </c>
      <c r="B38">
        <v>8.6885847226771411E-5</v>
      </c>
      <c r="C38">
        <v>0.51609944950541897</v>
      </c>
      <c r="D38">
        <v>0.223</v>
      </c>
      <c r="E38">
        <v>0.105</v>
      </c>
      <c r="F38">
        <f t="shared" si="1"/>
        <v>1.0866543822541823</v>
      </c>
      <c r="G38">
        <v>4.2139635904984103E-2</v>
      </c>
      <c r="H38" t="s">
        <v>213</v>
      </c>
    </row>
    <row r="39" spans="1:8" x14ac:dyDescent="0.2">
      <c r="A39" t="s">
        <v>78</v>
      </c>
      <c r="B39">
        <v>4.9600643737450999E-5</v>
      </c>
      <c r="C39">
        <v>0.489506422785151</v>
      </c>
      <c r="D39">
        <v>0.88200000000000001</v>
      </c>
      <c r="E39">
        <v>0.81200000000000006</v>
      </c>
      <c r="F39">
        <f t="shared" si="1"/>
        <v>0.11929892837234414</v>
      </c>
      <c r="G39">
        <v>2.4056312212663699E-2</v>
      </c>
      <c r="H39" t="s">
        <v>213</v>
      </c>
    </row>
    <row r="40" spans="1:8" x14ac:dyDescent="0.2">
      <c r="A40" t="s">
        <v>97</v>
      </c>
      <c r="B40">
        <v>1.3790408404405601E-7</v>
      </c>
      <c r="C40">
        <v>0.48885988245220802</v>
      </c>
      <c r="D40">
        <v>0.83099999999999996</v>
      </c>
      <c r="E40">
        <v>0.74900000000000011</v>
      </c>
      <c r="F40">
        <f t="shared" si="1"/>
        <v>0.14988275831159314</v>
      </c>
      <c r="G40">
        <v>6.6883480761366999E-5</v>
      </c>
      <c r="H40" t="s">
        <v>213</v>
      </c>
    </row>
    <row r="41" spans="1:8" x14ac:dyDescent="0.2">
      <c r="A41" t="s">
        <v>157</v>
      </c>
      <c r="B41">
        <v>2.93983222318539E-5</v>
      </c>
      <c r="C41">
        <v>-0.25615398966904601</v>
      </c>
      <c r="D41">
        <v>1.2999999999999999E-2</v>
      </c>
      <c r="E41">
        <v>6.7000000000000004E-2</v>
      </c>
      <c r="F41">
        <f t="shared" si="1"/>
        <v>-2.3656494723166803</v>
      </c>
      <c r="G41">
        <v>1.42581862824491E-2</v>
      </c>
      <c r="H41" t="s">
        <v>213</v>
      </c>
    </row>
    <row r="42" spans="1:8" x14ac:dyDescent="0.2">
      <c r="A42" t="s">
        <v>14</v>
      </c>
      <c r="B42">
        <v>7.4258068373836808E-6</v>
      </c>
      <c r="C42">
        <v>-0.32143266768783102</v>
      </c>
      <c r="D42">
        <v>0.113</v>
      </c>
      <c r="E42">
        <v>0.23799999999999999</v>
      </c>
      <c r="F42">
        <f t="shared" si="1"/>
        <v>-1.0746388008927559</v>
      </c>
      <c r="G42">
        <v>3.60151631613108E-3</v>
      </c>
      <c r="H42" t="s">
        <v>213</v>
      </c>
    </row>
    <row r="43" spans="1:8" x14ac:dyDescent="0.2">
      <c r="A43" t="s">
        <v>152</v>
      </c>
      <c r="B43">
        <v>8.98612856370735E-7</v>
      </c>
      <c r="C43">
        <v>-0.37345451642157901</v>
      </c>
      <c r="D43">
        <v>0.18099999999999999</v>
      </c>
      <c r="E43">
        <v>0.34300000000000003</v>
      </c>
      <c r="F43">
        <f t="shared" si="1"/>
        <v>-0.9222188790896072</v>
      </c>
      <c r="G43">
        <v>4.3582723533980701E-4</v>
      </c>
      <c r="H43" t="s">
        <v>213</v>
      </c>
    </row>
    <row r="44" spans="1:8" x14ac:dyDescent="0.2">
      <c r="A44" t="s">
        <v>138</v>
      </c>
      <c r="B44">
        <v>3.9674390113852497E-6</v>
      </c>
      <c r="C44">
        <v>-0.38908627389281403</v>
      </c>
      <c r="D44">
        <v>0.39300000000000002</v>
      </c>
      <c r="E44">
        <v>0.57299999999999995</v>
      </c>
      <c r="F44">
        <f t="shared" si="1"/>
        <v>-0.54400582649829821</v>
      </c>
      <c r="G44">
        <v>1.92420792052185E-3</v>
      </c>
      <c r="H44" t="s">
        <v>213</v>
      </c>
    </row>
    <row r="45" spans="1:8" x14ac:dyDescent="0.2">
      <c r="A45" t="s">
        <v>38</v>
      </c>
      <c r="B45">
        <v>1.2350631590983099E-7</v>
      </c>
      <c r="C45">
        <v>-0.44221110847874112</v>
      </c>
      <c r="D45">
        <v>0.67</v>
      </c>
      <c r="E45">
        <v>0.79500000000000004</v>
      </c>
      <c r="F45">
        <f t="shared" si="1"/>
        <v>-0.24679376482658288</v>
      </c>
      <c r="G45">
        <v>5.9900563216267887E-5</v>
      </c>
      <c r="H45" t="s">
        <v>213</v>
      </c>
    </row>
    <row r="46" spans="1:8" x14ac:dyDescent="0.2">
      <c r="A46" t="s">
        <v>123</v>
      </c>
      <c r="B46">
        <v>8.1445883165810995E-5</v>
      </c>
      <c r="C46">
        <v>-0.44269518316370599</v>
      </c>
      <c r="D46">
        <v>0.82599999999999996</v>
      </c>
      <c r="E46">
        <v>0.87400000000000011</v>
      </c>
      <c r="F46">
        <f t="shared" si="1"/>
        <v>-8.1491498081153246E-2</v>
      </c>
      <c r="G46">
        <v>3.9501253335418297E-2</v>
      </c>
      <c r="H46" t="s">
        <v>213</v>
      </c>
    </row>
    <row r="47" spans="1:8" x14ac:dyDescent="0.2">
      <c r="A47" t="s">
        <v>158</v>
      </c>
      <c r="B47">
        <v>4.3351378759641298E-5</v>
      </c>
      <c r="C47">
        <v>-0.45176421744714601</v>
      </c>
      <c r="D47">
        <v>4.2999999999999997E-2</v>
      </c>
      <c r="E47">
        <v>0.121</v>
      </c>
      <c r="F47">
        <f t="shared" si="1"/>
        <v>-1.4925984825724967</v>
      </c>
      <c r="G47">
        <v>2.1025418698426002E-2</v>
      </c>
      <c r="H47" t="s">
        <v>213</v>
      </c>
    </row>
    <row r="48" spans="1:8" x14ac:dyDescent="0.2">
      <c r="A48" t="s">
        <v>48</v>
      </c>
      <c r="B48">
        <v>5.7359997652259E-6</v>
      </c>
      <c r="C48">
        <v>-0.46238819934164288</v>
      </c>
      <c r="D48">
        <v>0.219</v>
      </c>
      <c r="E48">
        <v>0.377</v>
      </c>
      <c r="F48">
        <f t="shared" si="1"/>
        <v>-0.78363365366749105</v>
      </c>
      <c r="G48">
        <v>2.7819598861345599E-3</v>
      </c>
      <c r="H48" t="s">
        <v>213</v>
      </c>
    </row>
    <row r="49" spans="1:8" x14ac:dyDescent="0.2">
      <c r="A49" t="s">
        <v>154</v>
      </c>
      <c r="B49">
        <v>6.1822875646599406E-6</v>
      </c>
      <c r="C49">
        <v>-0.47989948596585402</v>
      </c>
      <c r="D49">
        <v>0.33</v>
      </c>
      <c r="E49">
        <v>0.49399999999999999</v>
      </c>
      <c r="F49">
        <f t="shared" si="1"/>
        <v>-0.58204501733886171</v>
      </c>
      <c r="G49">
        <v>2.9984094688600689E-3</v>
      </c>
      <c r="H49" t="s">
        <v>213</v>
      </c>
    </row>
    <row r="50" spans="1:8" x14ac:dyDescent="0.2">
      <c r="A50" t="s">
        <v>141</v>
      </c>
      <c r="B50">
        <v>1.13620469112634E-5</v>
      </c>
      <c r="C50">
        <v>-0.51906017762927792</v>
      </c>
      <c r="D50">
        <v>0.14199999999999999</v>
      </c>
      <c r="E50">
        <v>0.27200000000000002</v>
      </c>
      <c r="F50">
        <f t="shared" si="1"/>
        <v>-0.93771572174565765</v>
      </c>
      <c r="G50">
        <v>5.5105927519627299E-3</v>
      </c>
      <c r="H50" t="s">
        <v>213</v>
      </c>
    </row>
    <row r="51" spans="1:8" x14ac:dyDescent="0.2">
      <c r="A51" t="s">
        <v>156</v>
      </c>
      <c r="B51">
        <v>1.2118555731015E-5</v>
      </c>
      <c r="C51">
        <v>-0.52342715605538792</v>
      </c>
      <c r="D51">
        <v>7.2000000000000008E-2</v>
      </c>
      <c r="E51">
        <v>0.17599999999999999</v>
      </c>
      <c r="F51">
        <f t="shared" si="1"/>
        <v>-1.2895066171949847</v>
      </c>
      <c r="G51">
        <v>5.8774995295422898E-3</v>
      </c>
      <c r="H51" t="s">
        <v>213</v>
      </c>
    </row>
    <row r="52" spans="1:8" x14ac:dyDescent="0.2">
      <c r="A52" t="s">
        <v>148</v>
      </c>
      <c r="B52">
        <v>2.41342195387603E-7</v>
      </c>
      <c r="C52">
        <v>-0.53786594348519701</v>
      </c>
      <c r="D52">
        <v>4.7E-2</v>
      </c>
      <c r="E52">
        <v>0.155</v>
      </c>
      <c r="F52">
        <f t="shared" si="1"/>
        <v>-1.7215355535966004</v>
      </c>
      <c r="G52">
        <v>1.17050964762988E-4</v>
      </c>
      <c r="H52" t="s">
        <v>213</v>
      </c>
    </row>
    <row r="53" spans="1:8" x14ac:dyDescent="0.2">
      <c r="A53" t="s">
        <v>146</v>
      </c>
      <c r="B53">
        <v>4.8883111548185702E-8</v>
      </c>
      <c r="C53">
        <v>-0.57530841941868793</v>
      </c>
      <c r="D53">
        <v>1.4E-2</v>
      </c>
      <c r="E53">
        <v>9.6000000000000002E-2</v>
      </c>
      <c r="F53">
        <f t="shared" si="1"/>
        <v>-2.7776075786635519</v>
      </c>
      <c r="G53">
        <v>2.37083091008701E-5</v>
      </c>
      <c r="H53" t="s">
        <v>213</v>
      </c>
    </row>
    <row r="54" spans="1:8" x14ac:dyDescent="0.2">
      <c r="A54" t="s">
        <v>67</v>
      </c>
      <c r="B54">
        <v>3.88972227388488E-8</v>
      </c>
      <c r="C54">
        <v>-0.59895340579340395</v>
      </c>
      <c r="D54">
        <v>4.0999999999999988E-2</v>
      </c>
      <c r="E54">
        <v>0.155</v>
      </c>
      <c r="F54">
        <f t="shared" si="1"/>
        <v>-1.9185724006561546</v>
      </c>
      <c r="G54">
        <v>1.88651530283417E-5</v>
      </c>
      <c r="H54" t="s">
        <v>213</v>
      </c>
    </row>
    <row r="55" spans="1:8" x14ac:dyDescent="0.2">
      <c r="A55" t="s">
        <v>36</v>
      </c>
      <c r="B55">
        <v>2.1373208406677001E-8</v>
      </c>
      <c r="C55">
        <v>-0.63264057931031303</v>
      </c>
      <c r="D55">
        <v>5.8999999999999997E-2</v>
      </c>
      <c r="E55">
        <v>0.188</v>
      </c>
      <c r="F55">
        <f t="shared" si="1"/>
        <v>-1.6719458023157963</v>
      </c>
      <c r="G55">
        <v>1.03660060772383E-5</v>
      </c>
      <c r="H55" t="s">
        <v>213</v>
      </c>
    </row>
    <row r="56" spans="1:8" x14ac:dyDescent="0.2">
      <c r="A56" t="s">
        <v>124</v>
      </c>
      <c r="B56">
        <v>2.3513580788513499E-9</v>
      </c>
      <c r="C56">
        <v>-0.66586985069587901</v>
      </c>
      <c r="D56">
        <v>0.39900000000000002</v>
      </c>
      <c r="E56">
        <v>0.58599999999999997</v>
      </c>
      <c r="F56">
        <f t="shared" si="1"/>
        <v>-0.55451191819990209</v>
      </c>
      <c r="G56">
        <v>1.1404086682429001E-6</v>
      </c>
      <c r="H56" t="s">
        <v>213</v>
      </c>
    </row>
    <row r="57" spans="1:8" x14ac:dyDescent="0.2">
      <c r="A57" t="s">
        <v>126</v>
      </c>
      <c r="B57">
        <v>5.2544513876645709E-9</v>
      </c>
      <c r="C57">
        <v>-0.67159532301605296</v>
      </c>
      <c r="D57">
        <v>3.9E-2</v>
      </c>
      <c r="E57">
        <v>0.159</v>
      </c>
      <c r="F57">
        <f t="shared" si="1"/>
        <v>-2.027480736422107</v>
      </c>
      <c r="G57">
        <v>2.5484089230173099E-6</v>
      </c>
      <c r="H57" t="s">
        <v>213</v>
      </c>
    </row>
    <row r="58" spans="1:8" x14ac:dyDescent="0.2">
      <c r="A58" t="s">
        <v>20</v>
      </c>
      <c r="B58">
        <v>1.75712527794148E-8</v>
      </c>
      <c r="C58">
        <v>-0.68697763986409499</v>
      </c>
      <c r="D58">
        <v>0.39300000000000002</v>
      </c>
      <c r="E58">
        <v>0.57700000000000007</v>
      </c>
      <c r="F58">
        <f t="shared" si="1"/>
        <v>-0.55404200638687617</v>
      </c>
      <c r="G58">
        <v>8.522057598016201E-6</v>
      </c>
      <c r="H58" t="s">
        <v>213</v>
      </c>
    </row>
    <row r="59" spans="1:8" x14ac:dyDescent="0.2">
      <c r="A59" t="s">
        <v>150</v>
      </c>
      <c r="B59">
        <v>4.9123039645141297E-7</v>
      </c>
      <c r="C59">
        <v>-0.69452919469867092</v>
      </c>
      <c r="D59">
        <v>2.7E-2</v>
      </c>
      <c r="E59">
        <v>0.113</v>
      </c>
      <c r="F59">
        <f t="shared" si="1"/>
        <v>-2.0652914602517192</v>
      </c>
      <c r="G59">
        <v>2.38246742278935E-4</v>
      </c>
      <c r="H59" t="s">
        <v>213</v>
      </c>
    </row>
    <row r="60" spans="1:8" x14ac:dyDescent="0.2">
      <c r="A60" t="s">
        <v>34</v>
      </c>
      <c r="B60">
        <v>7.5505298484953497E-10</v>
      </c>
      <c r="C60">
        <v>-0.72591262672674406</v>
      </c>
      <c r="D60">
        <v>0.14899999999999999</v>
      </c>
      <c r="E60">
        <v>0.34300000000000003</v>
      </c>
      <c r="F60">
        <f t="shared" si="1"/>
        <v>-1.2028962457106509</v>
      </c>
      <c r="G60">
        <v>3.6620069765202402E-7</v>
      </c>
      <c r="H60" t="s">
        <v>213</v>
      </c>
    </row>
    <row r="61" spans="1:8" x14ac:dyDescent="0.2">
      <c r="A61" t="s">
        <v>151</v>
      </c>
      <c r="B61">
        <v>8.3194014500855796E-7</v>
      </c>
      <c r="C61">
        <v>-0.76887905234419296</v>
      </c>
      <c r="D61">
        <v>9.0000000000000011E-3</v>
      </c>
      <c r="E61">
        <v>7.0999999999999994E-2</v>
      </c>
      <c r="F61">
        <f t="shared" si="1"/>
        <v>-2.9798221180623696</v>
      </c>
      <c r="G61">
        <v>4.0349097032915101E-4</v>
      </c>
      <c r="H61" t="s">
        <v>213</v>
      </c>
    </row>
    <row r="62" spans="1:8" x14ac:dyDescent="0.2">
      <c r="A62" t="s">
        <v>149</v>
      </c>
      <c r="B62">
        <v>4.1362431062063802E-7</v>
      </c>
      <c r="C62">
        <v>-0.82583738094193992</v>
      </c>
      <c r="D62">
        <v>4.0000000000000001E-3</v>
      </c>
      <c r="E62">
        <v>5.8999999999999997E-2</v>
      </c>
      <c r="F62">
        <f t="shared" si="1"/>
        <v>-3.8826430493618416</v>
      </c>
      <c r="G62">
        <v>2.0060779065100999E-4</v>
      </c>
      <c r="H62" t="s">
        <v>213</v>
      </c>
    </row>
    <row r="63" spans="1:8" x14ac:dyDescent="0.2">
      <c r="A63" t="s">
        <v>155</v>
      </c>
      <c r="B63">
        <v>8.7009530138257207E-6</v>
      </c>
      <c r="C63">
        <v>-0.83851027561564906</v>
      </c>
      <c r="D63">
        <v>9.0000000000000011E-3</v>
      </c>
      <c r="E63">
        <v>6.3E-2</v>
      </c>
      <c r="F63">
        <f t="shared" si="1"/>
        <v>-2.8073549220576042</v>
      </c>
      <c r="G63">
        <v>4.2199622117054794E-3</v>
      </c>
      <c r="H63" t="s">
        <v>213</v>
      </c>
    </row>
    <row r="64" spans="1:8" x14ac:dyDescent="0.2">
      <c r="A64" t="s">
        <v>145</v>
      </c>
      <c r="B64">
        <v>1.04567489910771E-8</v>
      </c>
      <c r="C64">
        <v>-0.87042051450467195</v>
      </c>
      <c r="D64">
        <v>0.16200000000000001</v>
      </c>
      <c r="E64">
        <v>0.33500000000000002</v>
      </c>
      <c r="F64">
        <f t="shared" si="1"/>
        <v>-1.0481672824605102</v>
      </c>
      <c r="G64">
        <v>5.0715232606723804E-6</v>
      </c>
      <c r="H64" t="s">
        <v>213</v>
      </c>
    </row>
    <row r="65" spans="1:8" x14ac:dyDescent="0.2">
      <c r="A65" t="s">
        <v>147</v>
      </c>
      <c r="B65">
        <v>8.081140923816332E-8</v>
      </c>
      <c r="C65">
        <v>-0.96203194587588281</v>
      </c>
      <c r="D65">
        <v>6.9999999999999993E-3</v>
      </c>
      <c r="E65">
        <v>7.4999999999999997E-2</v>
      </c>
      <c r="F65">
        <f t="shared" si="1"/>
        <v>-3.4214637684382767</v>
      </c>
      <c r="G65">
        <v>3.9193533480509201E-5</v>
      </c>
      <c r="H65" t="s">
        <v>213</v>
      </c>
    </row>
    <row r="66" spans="1:8" x14ac:dyDescent="0.2">
      <c r="A66" t="s">
        <v>50</v>
      </c>
      <c r="B66">
        <v>2.0870034476228099E-7</v>
      </c>
      <c r="C66">
        <v>-0.96824492089449599</v>
      </c>
      <c r="D66">
        <v>0.05</v>
      </c>
      <c r="E66">
        <v>0.159</v>
      </c>
      <c r="F66">
        <f t="shared" ref="F66:F97" si="2">LOG(D66/E66,2)</f>
        <v>-1.6690267655096309</v>
      </c>
      <c r="G66">
        <v>1.0121966720970701E-4</v>
      </c>
      <c r="H66" t="s">
        <v>213</v>
      </c>
    </row>
    <row r="67" spans="1:8" x14ac:dyDescent="0.2">
      <c r="A67" t="s">
        <v>143</v>
      </c>
      <c r="B67">
        <v>7.8456900766657097E-17</v>
      </c>
      <c r="C67">
        <v>-1.1101911411535399</v>
      </c>
      <c r="D67">
        <v>0.23</v>
      </c>
      <c r="E67">
        <v>0.50600000000000001</v>
      </c>
      <c r="F67">
        <f t="shared" si="2"/>
        <v>-1.1375035237499347</v>
      </c>
      <c r="G67">
        <v>3.8051596871828697E-14</v>
      </c>
      <c r="H67" t="s">
        <v>213</v>
      </c>
    </row>
    <row r="68" spans="1:8" x14ac:dyDescent="0.2">
      <c r="A68" t="s">
        <v>22</v>
      </c>
      <c r="B68">
        <v>7.4596703774079024E-15</v>
      </c>
      <c r="C68">
        <v>-1.34171011209187</v>
      </c>
      <c r="D68">
        <v>0.23699999999999999</v>
      </c>
      <c r="E68">
        <v>0.49</v>
      </c>
      <c r="F68">
        <f t="shared" si="2"/>
        <v>-1.0478946901043116</v>
      </c>
      <c r="G68">
        <v>3.6179401330428301E-12</v>
      </c>
      <c r="H68" t="s">
        <v>213</v>
      </c>
    </row>
    <row r="69" spans="1:8" x14ac:dyDescent="0.2">
      <c r="A69" t="s">
        <v>144</v>
      </c>
      <c r="B69">
        <v>5.3623040548448399E-14</v>
      </c>
      <c r="C69">
        <v>-1.47232705320405</v>
      </c>
      <c r="D69">
        <v>0.16900000000000001</v>
      </c>
      <c r="E69">
        <v>0.39300000000000002</v>
      </c>
      <c r="F69">
        <f t="shared" si="2"/>
        <v>-1.2175060659764221</v>
      </c>
      <c r="G69">
        <v>2.60071746659975E-11</v>
      </c>
      <c r="H69" t="s">
        <v>213</v>
      </c>
    </row>
    <row r="70" spans="1:8" x14ac:dyDescent="0.2">
      <c r="A70" t="s">
        <v>134</v>
      </c>
      <c r="B70">
        <v>7.4939514221094701E-13</v>
      </c>
      <c r="C70">
        <v>3.0297528438517598</v>
      </c>
      <c r="D70">
        <v>0.188</v>
      </c>
      <c r="E70">
        <v>0.01</v>
      </c>
      <c r="F70">
        <f t="shared" si="2"/>
        <v>4.2326607567902759</v>
      </c>
      <c r="G70">
        <v>3.63456643972309E-10</v>
      </c>
      <c r="H70" t="s">
        <v>217</v>
      </c>
    </row>
    <row r="71" spans="1:8" x14ac:dyDescent="0.2">
      <c r="A71" t="s">
        <v>143</v>
      </c>
      <c r="B71">
        <v>1.2426448382644E-31</v>
      </c>
      <c r="C71">
        <v>2.8837807625282599</v>
      </c>
      <c r="D71">
        <v>0.50600000000000001</v>
      </c>
      <c r="E71">
        <v>6.5000000000000002E-2</v>
      </c>
      <c r="F71">
        <f t="shared" si="2"/>
        <v>2.960625761665856</v>
      </c>
      <c r="G71">
        <v>6.0268274655823208E-29</v>
      </c>
      <c r="H71" t="s">
        <v>217</v>
      </c>
    </row>
    <row r="72" spans="1:8" x14ac:dyDescent="0.2">
      <c r="A72" t="s">
        <v>38</v>
      </c>
      <c r="B72">
        <v>9.8210717676141202E-30</v>
      </c>
      <c r="C72">
        <v>1.98451395301474</v>
      </c>
      <c r="D72">
        <v>0.79500000000000004</v>
      </c>
      <c r="E72">
        <v>0.42</v>
      </c>
      <c r="F72">
        <f t="shared" si="2"/>
        <v>0.92056553250559514</v>
      </c>
      <c r="G72">
        <v>4.76321980729285E-27</v>
      </c>
      <c r="H72" t="s">
        <v>217</v>
      </c>
    </row>
    <row r="73" spans="1:8" x14ac:dyDescent="0.2">
      <c r="A73" t="s">
        <v>121</v>
      </c>
      <c r="B73">
        <v>7.175492340135821E-17</v>
      </c>
      <c r="C73">
        <v>1.9712946582271</v>
      </c>
      <c r="D73">
        <v>0.27200000000000002</v>
      </c>
      <c r="E73">
        <v>2.4E-2</v>
      </c>
      <c r="F73">
        <f t="shared" si="2"/>
        <v>3.502500340529183</v>
      </c>
      <c r="G73">
        <v>3.4801137849658697E-14</v>
      </c>
      <c r="H73" t="s">
        <v>217</v>
      </c>
    </row>
    <row r="74" spans="1:8" x14ac:dyDescent="0.2">
      <c r="A74" t="s">
        <v>165</v>
      </c>
      <c r="B74">
        <v>1.0545101884561501E-10</v>
      </c>
      <c r="C74">
        <v>1.75055444878283</v>
      </c>
      <c r="D74">
        <v>0.23400000000000001</v>
      </c>
      <c r="E74">
        <v>4.8000000000000001E-2</v>
      </c>
      <c r="F74">
        <f t="shared" si="2"/>
        <v>2.2854022188622487</v>
      </c>
      <c r="G74">
        <v>5.1143744140123498E-8</v>
      </c>
      <c r="H74" t="s">
        <v>217</v>
      </c>
    </row>
    <row r="75" spans="1:8" x14ac:dyDescent="0.2">
      <c r="A75" t="s">
        <v>144</v>
      </c>
      <c r="B75">
        <v>4.4157264170360302E-16</v>
      </c>
      <c r="C75">
        <v>1.5818258519705799</v>
      </c>
      <c r="D75">
        <v>0.39300000000000002</v>
      </c>
      <c r="E75">
        <v>9.9000000000000005E-2</v>
      </c>
      <c r="F75">
        <f t="shared" si="2"/>
        <v>1.989028882178997</v>
      </c>
      <c r="G75">
        <v>2.1416273122624691E-13</v>
      </c>
      <c r="H75" t="s">
        <v>217</v>
      </c>
    </row>
    <row r="76" spans="1:8" x14ac:dyDescent="0.2">
      <c r="A76" t="s">
        <v>169</v>
      </c>
      <c r="B76">
        <v>5.4833143779001297E-6</v>
      </c>
      <c r="C76">
        <v>1.57074424678827</v>
      </c>
      <c r="D76">
        <v>0.20899999999999999</v>
      </c>
      <c r="E76">
        <v>7.4999999999999997E-2</v>
      </c>
      <c r="F76">
        <f t="shared" si="2"/>
        <v>1.4785404415850019</v>
      </c>
      <c r="G76">
        <v>2.6594074732815601E-3</v>
      </c>
      <c r="H76" t="s">
        <v>217</v>
      </c>
    </row>
    <row r="77" spans="1:8" x14ac:dyDescent="0.2">
      <c r="A77" t="s">
        <v>132</v>
      </c>
      <c r="B77">
        <v>1.08297250901971E-23</v>
      </c>
      <c r="C77">
        <v>1.5440617574845801</v>
      </c>
      <c r="D77">
        <v>0.70299999999999996</v>
      </c>
      <c r="E77">
        <v>0.32800000000000001</v>
      </c>
      <c r="F77">
        <f t="shared" si="2"/>
        <v>1.0998288744544513</v>
      </c>
      <c r="G77">
        <v>5.2524166687455893E-21</v>
      </c>
      <c r="H77" t="s">
        <v>217</v>
      </c>
    </row>
    <row r="78" spans="1:8" x14ac:dyDescent="0.2">
      <c r="A78" t="s">
        <v>43</v>
      </c>
      <c r="B78">
        <v>4.2031138970484598E-13</v>
      </c>
      <c r="C78">
        <v>1.4176209283828101</v>
      </c>
      <c r="D78">
        <v>0.57700000000000007</v>
      </c>
      <c r="E78">
        <v>0.28999999999999998</v>
      </c>
      <c r="F78">
        <f t="shared" si="2"/>
        <v>0.99251841863054824</v>
      </c>
      <c r="G78">
        <v>2.0385102400685001E-10</v>
      </c>
      <c r="H78" t="s">
        <v>217</v>
      </c>
    </row>
    <row r="79" spans="1:8" x14ac:dyDescent="0.2">
      <c r="A79" t="s">
        <v>164</v>
      </c>
      <c r="B79">
        <v>6.2986589674756606E-11</v>
      </c>
      <c r="C79">
        <v>1.33027576932064</v>
      </c>
      <c r="D79">
        <v>0.31</v>
      </c>
      <c r="E79">
        <v>9.1999999999999998E-2</v>
      </c>
      <c r="F79">
        <f t="shared" si="2"/>
        <v>1.7525624492172245</v>
      </c>
      <c r="G79">
        <v>3.0548495992257003E-8</v>
      </c>
      <c r="H79" t="s">
        <v>217</v>
      </c>
    </row>
    <row r="80" spans="1:8" x14ac:dyDescent="0.2">
      <c r="A80" t="s">
        <v>161</v>
      </c>
      <c r="B80">
        <v>1.3839610413544201E-15</v>
      </c>
      <c r="C80">
        <v>1.29266180316344</v>
      </c>
      <c r="D80">
        <v>0.46</v>
      </c>
      <c r="E80">
        <v>0.154</v>
      </c>
      <c r="F80">
        <f t="shared" si="2"/>
        <v>1.5787035102494742</v>
      </c>
      <c r="G80">
        <v>6.7122110505689402E-13</v>
      </c>
      <c r="H80" t="s">
        <v>217</v>
      </c>
    </row>
    <row r="81" spans="1:8" x14ac:dyDescent="0.2">
      <c r="A81" t="s">
        <v>147</v>
      </c>
      <c r="B81">
        <v>1.81723556414606E-6</v>
      </c>
      <c r="C81">
        <v>1.1562644482675</v>
      </c>
      <c r="D81">
        <v>7.4999999999999997E-2</v>
      </c>
      <c r="E81">
        <v>0</v>
      </c>
      <c r="F81" s="4" t="e">
        <f t="shared" si="2"/>
        <v>#DIV/0!</v>
      </c>
      <c r="G81">
        <v>8.8135924861083804E-4</v>
      </c>
      <c r="H81" t="s">
        <v>217</v>
      </c>
    </row>
    <row r="82" spans="1:8" x14ac:dyDescent="0.2">
      <c r="A82" t="s">
        <v>163</v>
      </c>
      <c r="B82">
        <v>3.2413306060095199E-12</v>
      </c>
      <c r="C82">
        <v>0.98676529782761602</v>
      </c>
      <c r="D82">
        <v>0.49</v>
      </c>
      <c r="E82">
        <v>0.218</v>
      </c>
      <c r="F82">
        <f t="shared" si="2"/>
        <v>1.1684536142256443</v>
      </c>
      <c r="G82">
        <v>1.5720453439146199E-9</v>
      </c>
      <c r="H82" t="s">
        <v>217</v>
      </c>
    </row>
    <row r="83" spans="1:8" x14ac:dyDescent="0.2">
      <c r="A83" t="s">
        <v>128</v>
      </c>
      <c r="B83">
        <v>4.0652646907222202E-8</v>
      </c>
      <c r="C83">
        <v>0.79397484916128802</v>
      </c>
      <c r="D83">
        <v>0.82799999999999996</v>
      </c>
      <c r="E83">
        <v>0.7</v>
      </c>
      <c r="F83">
        <f t="shared" si="2"/>
        <v>0.24227584566699642</v>
      </c>
      <c r="G83">
        <v>1.9716533750002809E-5</v>
      </c>
      <c r="H83" t="s">
        <v>217</v>
      </c>
    </row>
    <row r="84" spans="1:8" x14ac:dyDescent="0.2">
      <c r="A84" t="s">
        <v>168</v>
      </c>
      <c r="B84">
        <v>1.40869223401668E-7</v>
      </c>
      <c r="C84">
        <v>0.75950622052168804</v>
      </c>
      <c r="D84">
        <v>0.64400000000000002</v>
      </c>
      <c r="E84">
        <v>0.43700000000000011</v>
      </c>
      <c r="F84">
        <f t="shared" si="2"/>
        <v>0.5594274086140183</v>
      </c>
      <c r="G84">
        <v>6.8321573349809102E-5</v>
      </c>
      <c r="H84" t="s">
        <v>217</v>
      </c>
    </row>
    <row r="85" spans="1:8" x14ac:dyDescent="0.2">
      <c r="A85" t="s">
        <v>162</v>
      </c>
      <c r="B85">
        <v>9.5479239234516902E-13</v>
      </c>
      <c r="C85">
        <v>0.74916750633382412</v>
      </c>
      <c r="D85">
        <v>0.753</v>
      </c>
      <c r="E85">
        <v>0.48499999999999999</v>
      </c>
      <c r="F85">
        <f t="shared" si="2"/>
        <v>0.63466511759743816</v>
      </c>
      <c r="G85">
        <v>4.6307431028740711E-10</v>
      </c>
      <c r="H85" t="s">
        <v>217</v>
      </c>
    </row>
    <row r="86" spans="1:8" x14ac:dyDescent="0.2">
      <c r="A86" t="s">
        <v>155</v>
      </c>
      <c r="B86">
        <v>7.2781124046205592E-5</v>
      </c>
      <c r="C86">
        <v>0.72900053070887716</v>
      </c>
      <c r="D86">
        <v>6.3E-2</v>
      </c>
      <c r="E86">
        <v>3.0000000000000001E-3</v>
      </c>
      <c r="F86">
        <f t="shared" si="2"/>
        <v>4.3923174227787607</v>
      </c>
      <c r="G86">
        <v>3.5298845162409699E-2</v>
      </c>
      <c r="H86" t="s">
        <v>217</v>
      </c>
    </row>
    <row r="87" spans="1:8" x14ac:dyDescent="0.2">
      <c r="A87" t="s">
        <v>22</v>
      </c>
      <c r="B87">
        <v>4.7651891285646112E-7</v>
      </c>
      <c r="C87">
        <v>0.69895015879195599</v>
      </c>
      <c r="D87">
        <v>0.49</v>
      </c>
      <c r="E87">
        <v>0.27600000000000002</v>
      </c>
      <c r="F87">
        <f t="shared" si="2"/>
        <v>0.8281134822244014</v>
      </c>
      <c r="G87">
        <v>2.311116727353831E-4</v>
      </c>
      <c r="H87" t="s">
        <v>217</v>
      </c>
    </row>
    <row r="88" spans="1:8" x14ac:dyDescent="0.2">
      <c r="A88" t="s">
        <v>20</v>
      </c>
      <c r="B88">
        <v>1.15746159248569E-5</v>
      </c>
      <c r="C88">
        <v>0.58375542730326202</v>
      </c>
      <c r="D88">
        <v>0.57700000000000007</v>
      </c>
      <c r="E88">
        <v>0.40300000000000002</v>
      </c>
      <c r="F88">
        <f t="shared" si="2"/>
        <v>0.51779148011751519</v>
      </c>
      <c r="G88">
        <v>5.6136887235556099E-3</v>
      </c>
      <c r="H88" t="s">
        <v>217</v>
      </c>
    </row>
    <row r="89" spans="1:8" x14ac:dyDescent="0.2">
      <c r="A89" t="s">
        <v>122</v>
      </c>
      <c r="B89">
        <v>6.4907889989073602E-6</v>
      </c>
      <c r="C89">
        <v>0.57399399878635304</v>
      </c>
      <c r="D89">
        <v>0.51</v>
      </c>
      <c r="E89">
        <v>0.32400000000000001</v>
      </c>
      <c r="F89">
        <f t="shared" si="2"/>
        <v>0.65450343397423305</v>
      </c>
      <c r="G89">
        <v>3.1480326644700699E-3</v>
      </c>
      <c r="H89" t="s">
        <v>217</v>
      </c>
    </row>
    <row r="90" spans="1:8" x14ac:dyDescent="0.2">
      <c r="A90" t="s">
        <v>138</v>
      </c>
      <c r="B90">
        <v>8.2416435017255296E-6</v>
      </c>
      <c r="C90">
        <v>0.45398951391889197</v>
      </c>
      <c r="D90">
        <v>0.57299999999999995</v>
      </c>
      <c r="E90">
        <v>0.36899999999999999</v>
      </c>
      <c r="F90">
        <f t="shared" si="2"/>
        <v>0.63491432269650872</v>
      </c>
      <c r="G90">
        <v>3.9971970983368804E-3</v>
      </c>
      <c r="H90" t="s">
        <v>217</v>
      </c>
    </row>
    <row r="91" spans="1:8" x14ac:dyDescent="0.2">
      <c r="A91" t="s">
        <v>18</v>
      </c>
      <c r="B91">
        <v>4.7717802794490001E-5</v>
      </c>
      <c r="C91">
        <v>-0.44763704584250802</v>
      </c>
      <c r="D91">
        <v>0.89500000000000002</v>
      </c>
      <c r="E91">
        <v>0.91799999999999993</v>
      </c>
      <c r="F91">
        <f t="shared" si="2"/>
        <v>-3.6606471262189105E-2</v>
      </c>
      <c r="G91">
        <v>2.31431343553276E-2</v>
      </c>
      <c r="H91" t="s">
        <v>217</v>
      </c>
    </row>
    <row r="92" spans="1:8" x14ac:dyDescent="0.2">
      <c r="A92" t="s">
        <v>166</v>
      </c>
      <c r="B92">
        <v>4.8424122399176001E-9</v>
      </c>
      <c r="C92">
        <v>-0.45347260233643999</v>
      </c>
      <c r="D92">
        <v>0.82799999999999996</v>
      </c>
      <c r="E92">
        <v>0.92500000000000004</v>
      </c>
      <c r="F92">
        <f t="shared" si="2"/>
        <v>-0.1598225979043493</v>
      </c>
      <c r="G92">
        <v>2.3485699363600301E-6</v>
      </c>
      <c r="H92" t="s">
        <v>217</v>
      </c>
    </row>
    <row r="93" spans="1:8" x14ac:dyDescent="0.2">
      <c r="A93" t="s">
        <v>15</v>
      </c>
      <c r="B93">
        <v>5.9457773667756804E-9</v>
      </c>
      <c r="C93">
        <v>-0.490997754462001</v>
      </c>
      <c r="D93">
        <v>0.59399999999999997</v>
      </c>
      <c r="E93">
        <v>0.76800000000000002</v>
      </c>
      <c r="F93">
        <f t="shared" si="2"/>
        <v>-0.37064337992039037</v>
      </c>
      <c r="G93">
        <v>2.8837020228862099E-6</v>
      </c>
      <c r="H93" t="s">
        <v>217</v>
      </c>
    </row>
    <row r="94" spans="1:8" x14ac:dyDescent="0.2">
      <c r="A94" t="s">
        <v>25</v>
      </c>
      <c r="B94">
        <v>1.0520827423123801E-5</v>
      </c>
      <c r="C94">
        <v>-0.64400162857289101</v>
      </c>
      <c r="D94">
        <v>0.52300000000000002</v>
      </c>
      <c r="E94">
        <v>0.65500000000000003</v>
      </c>
      <c r="F94">
        <f t="shared" si="2"/>
        <v>-0.32468396017787132</v>
      </c>
      <c r="G94">
        <v>5.1026013002150299E-3</v>
      </c>
      <c r="H94" t="s">
        <v>217</v>
      </c>
    </row>
    <row r="95" spans="1:8" x14ac:dyDescent="0.2">
      <c r="A95" t="s">
        <v>13</v>
      </c>
      <c r="B95">
        <v>2.1038340608714109E-5</v>
      </c>
      <c r="C95">
        <v>-0.68552597246353508</v>
      </c>
      <c r="D95">
        <v>0.47299999999999998</v>
      </c>
      <c r="E95">
        <v>0.60799999999999998</v>
      </c>
      <c r="F95">
        <f t="shared" si="2"/>
        <v>-0.36223114010419027</v>
      </c>
      <c r="G95">
        <v>1.02035951952263E-2</v>
      </c>
      <c r="H95" t="s">
        <v>217</v>
      </c>
    </row>
    <row r="96" spans="1:8" x14ac:dyDescent="0.2">
      <c r="A96" t="s">
        <v>85</v>
      </c>
      <c r="B96">
        <v>4.9777989867877594E-7</v>
      </c>
      <c r="C96">
        <v>-0.72357513788696204</v>
      </c>
      <c r="D96">
        <v>0.66500000000000004</v>
      </c>
      <c r="E96">
        <v>0.754</v>
      </c>
      <c r="F96">
        <f t="shared" si="2"/>
        <v>-0.18121018288011229</v>
      </c>
      <c r="G96">
        <v>2.4142325085920599E-4</v>
      </c>
      <c r="H96" t="s">
        <v>217</v>
      </c>
    </row>
    <row r="97" spans="1:8" x14ac:dyDescent="0.2">
      <c r="A97" t="s">
        <v>78</v>
      </c>
      <c r="B97">
        <v>4.1710195758936801E-14</v>
      </c>
      <c r="C97">
        <v>-0.73546949638789505</v>
      </c>
      <c r="D97">
        <v>0.81200000000000006</v>
      </c>
      <c r="E97">
        <v>0.93500000000000005</v>
      </c>
      <c r="F97">
        <f t="shared" si="2"/>
        <v>-0.20348663758982286</v>
      </c>
      <c r="G97">
        <v>2.02294449430843E-11</v>
      </c>
      <c r="H97" t="s">
        <v>217</v>
      </c>
    </row>
    <row r="98" spans="1:8" x14ac:dyDescent="0.2">
      <c r="A98" t="s">
        <v>97</v>
      </c>
      <c r="B98">
        <v>2.77913546088142E-12</v>
      </c>
      <c r="C98">
        <v>-0.7615493950199631</v>
      </c>
      <c r="D98">
        <v>0.74900000000000011</v>
      </c>
      <c r="E98">
        <v>0.84599999999999997</v>
      </c>
      <c r="F98">
        <f t="shared" ref="F98:F99" si="3">LOG(D98/E98,2)</f>
        <v>-0.1756919446611985</v>
      </c>
      <c r="G98">
        <v>1.34788069852749E-9</v>
      </c>
      <c r="H98" t="s">
        <v>217</v>
      </c>
    </row>
    <row r="99" spans="1:8" x14ac:dyDescent="0.2">
      <c r="A99" t="s">
        <v>167</v>
      </c>
      <c r="B99">
        <v>2.91804582668068E-8</v>
      </c>
      <c r="C99">
        <v>-0.77302631904673502</v>
      </c>
      <c r="D99">
        <v>0.64</v>
      </c>
      <c r="E99">
        <v>0.77099999999999991</v>
      </c>
      <c r="F99">
        <f t="shared" si="3"/>
        <v>-0.26865895502767168</v>
      </c>
      <c r="G99">
        <v>1.41525222594013E-5</v>
      </c>
      <c r="H99" t="s">
        <v>217</v>
      </c>
    </row>
  </sheetData>
  <sortState ref="A70:H99">
    <sortCondition descending="1" ref="C70:C99"/>
  </sortState>
  <conditionalFormatting sqref="C2:C99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99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88"/>
  <sheetViews>
    <sheetView topLeftCell="A60" workbookViewId="0">
      <selection activeCell="H79" sqref="H79:H88"/>
    </sheetView>
  </sheetViews>
  <sheetFormatPr baseColWidth="10" defaultColWidth="8.83203125" defaultRowHeight="15" x14ac:dyDescent="0.2"/>
  <cols>
    <col min="6" max="6" width="11.5" customWidth="1"/>
    <col min="8" max="8" width="24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130</v>
      </c>
      <c r="B2">
        <v>1.55608373127902E-7</v>
      </c>
      <c r="C2">
        <v>1.2124304204423499</v>
      </c>
      <c r="D2">
        <v>0.59399999999999997</v>
      </c>
      <c r="E2">
        <v>0.37799999999999989</v>
      </c>
      <c r="F2">
        <f t="shared" ref="F2:F33" si="0">LOG(D2/E2,2)</f>
        <v>0.65207669657969358</v>
      </c>
      <c r="G2">
        <v>7.5470060967032415E-5</v>
      </c>
      <c r="H2" t="s">
        <v>212</v>
      </c>
    </row>
    <row r="3" spans="1:8" x14ac:dyDescent="0.2">
      <c r="A3" t="s">
        <v>170</v>
      </c>
      <c r="B3">
        <v>1.93669593986245E-6</v>
      </c>
      <c r="C3">
        <v>0.66593493147674399</v>
      </c>
      <c r="D3">
        <v>0.32100000000000001</v>
      </c>
      <c r="E3">
        <v>0.16</v>
      </c>
      <c r="F3">
        <f t="shared" si="0"/>
        <v>1.0045013922349408</v>
      </c>
      <c r="G3">
        <v>9.3929753083328929E-4</v>
      </c>
      <c r="H3" t="s">
        <v>212</v>
      </c>
    </row>
    <row r="4" spans="1:8" x14ac:dyDescent="0.2">
      <c r="A4" t="s">
        <v>133</v>
      </c>
      <c r="B4">
        <v>9.5942856515610406E-10</v>
      </c>
      <c r="C4">
        <v>0.55873321613462001</v>
      </c>
      <c r="D4">
        <v>0.76800000000000002</v>
      </c>
      <c r="E4">
        <v>0.56899999999999995</v>
      </c>
      <c r="F4">
        <f t="shared" si="0"/>
        <v>0.43267765841457456</v>
      </c>
      <c r="G4">
        <v>4.6532285410071001E-7</v>
      </c>
      <c r="H4" t="s">
        <v>212</v>
      </c>
    </row>
    <row r="5" spans="1:8" x14ac:dyDescent="0.2">
      <c r="A5" t="s">
        <v>172</v>
      </c>
      <c r="B5">
        <v>3.2768149288019598E-5</v>
      </c>
      <c r="C5">
        <v>0.52471008626246507</v>
      </c>
      <c r="D5">
        <v>0.76300000000000001</v>
      </c>
      <c r="E5">
        <v>0.67</v>
      </c>
      <c r="F5">
        <f t="shared" si="0"/>
        <v>0.18752196148939559</v>
      </c>
      <c r="G5">
        <v>1.5892552404689501E-2</v>
      </c>
      <c r="H5" t="s">
        <v>212</v>
      </c>
    </row>
    <row r="6" spans="1:8" x14ac:dyDescent="0.2">
      <c r="A6" t="s">
        <v>171</v>
      </c>
      <c r="B6">
        <v>3.0599142676609598E-5</v>
      </c>
      <c r="C6">
        <v>0.46152551452110302</v>
      </c>
      <c r="D6">
        <v>9.4E-2</v>
      </c>
      <c r="E6">
        <v>0.02</v>
      </c>
      <c r="F6">
        <f t="shared" si="0"/>
        <v>2.232660756790275</v>
      </c>
      <c r="G6">
        <v>1.4840584198155701E-2</v>
      </c>
      <c r="H6" t="s">
        <v>212</v>
      </c>
    </row>
    <row r="7" spans="1:8" x14ac:dyDescent="0.2">
      <c r="A7" t="s">
        <v>141</v>
      </c>
      <c r="B7">
        <v>5.6240778894276498E-6</v>
      </c>
      <c r="C7">
        <v>0.44239817013208399</v>
      </c>
      <c r="D7">
        <v>0.41499999999999998</v>
      </c>
      <c r="E7">
        <v>0.249</v>
      </c>
      <c r="F7">
        <f t="shared" si="0"/>
        <v>0.73696559416620611</v>
      </c>
      <c r="G7">
        <v>2.7276777763724099E-3</v>
      </c>
      <c r="H7" t="s">
        <v>212</v>
      </c>
    </row>
    <row r="8" spans="1:8" x14ac:dyDescent="0.2">
      <c r="A8" t="s">
        <v>25</v>
      </c>
      <c r="B8">
        <v>4.8694247238816202E-6</v>
      </c>
      <c r="C8">
        <v>0.41353835101638697</v>
      </c>
      <c r="D8">
        <v>0.871</v>
      </c>
      <c r="E8">
        <v>0.78900000000000003</v>
      </c>
      <c r="F8">
        <f t="shared" si="0"/>
        <v>0.14264741858540597</v>
      </c>
      <c r="G8">
        <v>2.3616709910825899E-3</v>
      </c>
      <c r="H8" t="s">
        <v>212</v>
      </c>
    </row>
    <row r="9" spans="1:8" x14ac:dyDescent="0.2">
      <c r="A9" t="s">
        <v>89</v>
      </c>
      <c r="B9">
        <v>1.7566908538565301E-6</v>
      </c>
      <c r="C9">
        <v>0.360812197830645</v>
      </c>
      <c r="D9">
        <v>0.92400000000000004</v>
      </c>
      <c r="E9">
        <v>0.89800000000000002</v>
      </c>
      <c r="F9">
        <f t="shared" si="0"/>
        <v>4.1177406674910509E-2</v>
      </c>
      <c r="G9">
        <v>8.5199506412041799E-4</v>
      </c>
      <c r="H9" t="s">
        <v>212</v>
      </c>
    </row>
    <row r="10" spans="1:8" x14ac:dyDescent="0.2">
      <c r="A10" t="s">
        <v>80</v>
      </c>
      <c r="B10">
        <v>4.9556244729674203E-6</v>
      </c>
      <c r="C10">
        <v>0.31855913497037203</v>
      </c>
      <c r="D10">
        <v>0.621</v>
      </c>
      <c r="E10">
        <v>0.45400000000000001</v>
      </c>
      <c r="F10">
        <f t="shared" si="0"/>
        <v>0.45190097092956633</v>
      </c>
      <c r="G10">
        <v>2.4034778693892002E-3</v>
      </c>
      <c r="H10" t="s">
        <v>212</v>
      </c>
    </row>
    <row r="11" spans="1:8" x14ac:dyDescent="0.2">
      <c r="A11" t="s">
        <v>127</v>
      </c>
      <c r="B11">
        <v>8.0295369178468086E-5</v>
      </c>
      <c r="C11">
        <v>0.23757793327471199</v>
      </c>
      <c r="D11">
        <v>0.75</v>
      </c>
      <c r="E11">
        <v>0.59099999999999997</v>
      </c>
      <c r="F11">
        <f t="shared" si="0"/>
        <v>0.34373246520571082</v>
      </c>
      <c r="G11">
        <v>3.8943254051556998E-2</v>
      </c>
      <c r="H11" t="s">
        <v>212</v>
      </c>
    </row>
    <row r="12" spans="1:8" x14ac:dyDescent="0.2">
      <c r="A12" t="s">
        <v>32</v>
      </c>
      <c r="B12">
        <v>2.4204600274376499E-13</v>
      </c>
      <c r="C12">
        <v>-1.5939190632684199</v>
      </c>
      <c r="D12">
        <v>0.60699999999999998</v>
      </c>
      <c r="E12">
        <v>0.7390000000000001</v>
      </c>
      <c r="F12">
        <f t="shared" si="0"/>
        <v>-0.28387784789046905</v>
      </c>
      <c r="G12">
        <v>1.1739231133072601E-10</v>
      </c>
      <c r="H12" t="s">
        <v>212</v>
      </c>
    </row>
    <row r="13" spans="1:8" x14ac:dyDescent="0.2">
      <c r="A13" t="s">
        <v>121</v>
      </c>
      <c r="B13">
        <v>2.7649430978511799E-5</v>
      </c>
      <c r="C13">
        <v>-2.0052963206114098</v>
      </c>
      <c r="D13">
        <v>3.5999999999999997E-2</v>
      </c>
      <c r="E13">
        <v>0.14000000000000001</v>
      </c>
      <c r="F13">
        <f t="shared" si="0"/>
        <v>-1.9593580155026542</v>
      </c>
      <c r="G13">
        <v>1.34099740245782E-2</v>
      </c>
      <c r="H13" t="s">
        <v>212</v>
      </c>
    </row>
    <row r="14" spans="1:8" x14ac:dyDescent="0.2">
      <c r="A14" t="s">
        <v>32</v>
      </c>
      <c r="B14">
        <v>5.3987402700715798E-12</v>
      </c>
      <c r="C14">
        <v>1.63512692038733</v>
      </c>
      <c r="D14">
        <v>0.7390000000000001</v>
      </c>
      <c r="E14">
        <v>0.66700000000000004</v>
      </c>
      <c r="F14">
        <f t="shared" si="0"/>
        <v>0.14788760296156617</v>
      </c>
      <c r="G14">
        <v>2.6183890309847202E-9</v>
      </c>
      <c r="H14" t="s">
        <v>213</v>
      </c>
    </row>
    <row r="15" spans="1:8" x14ac:dyDescent="0.2">
      <c r="A15" t="s">
        <v>129</v>
      </c>
      <c r="B15">
        <v>1.25840249426294E-5</v>
      </c>
      <c r="C15">
        <v>1.3338107898063001</v>
      </c>
      <c r="D15">
        <v>0.152</v>
      </c>
      <c r="E15">
        <v>3.5000000000000003E-2</v>
      </c>
      <c r="F15">
        <f t="shared" si="0"/>
        <v>2.1186444964986193</v>
      </c>
      <c r="G15">
        <v>6.1032520971752496E-3</v>
      </c>
      <c r="H15" t="s">
        <v>213</v>
      </c>
    </row>
    <row r="16" spans="1:8" x14ac:dyDescent="0.2">
      <c r="A16" t="s">
        <v>139</v>
      </c>
      <c r="B16">
        <v>9.4343094701195903E-16</v>
      </c>
      <c r="C16">
        <v>1.1037724113470899</v>
      </c>
      <c r="D16">
        <v>0.66500000000000004</v>
      </c>
      <c r="E16">
        <v>0.33300000000000002</v>
      </c>
      <c r="F16">
        <f t="shared" si="0"/>
        <v>0.99783216331728986</v>
      </c>
      <c r="G16">
        <v>4.5756400930080003E-13</v>
      </c>
      <c r="H16" t="s">
        <v>213</v>
      </c>
    </row>
    <row r="17" spans="1:8" x14ac:dyDescent="0.2">
      <c r="A17" t="s">
        <v>153</v>
      </c>
      <c r="B17">
        <v>8.90708151600652E-9</v>
      </c>
      <c r="C17">
        <v>1.0941778519305301</v>
      </c>
      <c r="D17">
        <v>0.629</v>
      </c>
      <c r="E17">
        <v>0.48799999999999999</v>
      </c>
      <c r="F17">
        <f t="shared" si="0"/>
        <v>0.36617886931640287</v>
      </c>
      <c r="G17">
        <v>4.31993453526316E-6</v>
      </c>
      <c r="H17" t="s">
        <v>213</v>
      </c>
    </row>
    <row r="18" spans="1:8" x14ac:dyDescent="0.2">
      <c r="A18" t="s">
        <v>189</v>
      </c>
      <c r="B18">
        <v>7.8961275219911495E-5</v>
      </c>
      <c r="C18">
        <v>0.81946546577715296</v>
      </c>
      <c r="D18">
        <v>0.48499999999999999</v>
      </c>
      <c r="E18">
        <v>0.35799999999999998</v>
      </c>
      <c r="F18">
        <f t="shared" si="0"/>
        <v>0.43802515981023371</v>
      </c>
      <c r="G18">
        <v>3.8296218481657103E-2</v>
      </c>
      <c r="H18" t="s">
        <v>213</v>
      </c>
    </row>
    <row r="19" spans="1:8" x14ac:dyDescent="0.2">
      <c r="A19" t="s">
        <v>177</v>
      </c>
      <c r="B19">
        <v>9.2264162730001503E-7</v>
      </c>
      <c r="C19">
        <v>0.76926015575717788</v>
      </c>
      <c r="D19">
        <v>0.14199999999999999</v>
      </c>
      <c r="E19">
        <v>1.4999999999999999E-2</v>
      </c>
      <c r="F19">
        <f t="shared" si="0"/>
        <v>3.242856523896164</v>
      </c>
      <c r="G19">
        <v>4.4748118924050701E-4</v>
      </c>
      <c r="H19" t="s">
        <v>213</v>
      </c>
    </row>
    <row r="20" spans="1:8" x14ac:dyDescent="0.2">
      <c r="A20" t="s">
        <v>85</v>
      </c>
      <c r="B20">
        <v>1.34950064148696E-8</v>
      </c>
      <c r="C20">
        <v>0.68135346655990903</v>
      </c>
      <c r="D20">
        <v>0.85499999999999998</v>
      </c>
      <c r="E20">
        <v>0.84599999999999997</v>
      </c>
      <c r="F20">
        <f t="shared" si="0"/>
        <v>1.5266756653310572E-2</v>
      </c>
      <c r="G20">
        <v>6.5450781112117702E-6</v>
      </c>
      <c r="H20" t="s">
        <v>213</v>
      </c>
    </row>
    <row r="21" spans="1:8" x14ac:dyDescent="0.2">
      <c r="A21" t="s">
        <v>78</v>
      </c>
      <c r="B21">
        <v>1.1191871497352199E-5</v>
      </c>
      <c r="C21">
        <v>0.51584838606396399</v>
      </c>
      <c r="D21">
        <v>0.95200000000000007</v>
      </c>
      <c r="E21">
        <v>0.95499999999999996</v>
      </c>
      <c r="F21">
        <f t="shared" si="0"/>
        <v>-4.5391596151673815E-3</v>
      </c>
      <c r="G21">
        <v>5.4280576762158004E-3</v>
      </c>
      <c r="H21" t="s">
        <v>213</v>
      </c>
    </row>
    <row r="22" spans="1:8" x14ac:dyDescent="0.2">
      <c r="A22" t="s">
        <v>184</v>
      </c>
      <c r="B22">
        <v>2.56664073580599E-5</v>
      </c>
      <c r="C22">
        <v>-0.162123537349735</v>
      </c>
      <c r="D22">
        <v>0.16500000000000001</v>
      </c>
      <c r="E22">
        <v>0.32800000000000001</v>
      </c>
      <c r="F22">
        <f t="shared" si="0"/>
        <v>-0.99122979037226788</v>
      </c>
      <c r="G22">
        <v>1.2448207568658999E-2</v>
      </c>
      <c r="H22" t="s">
        <v>213</v>
      </c>
    </row>
    <row r="23" spans="1:8" x14ac:dyDescent="0.2">
      <c r="A23" t="s">
        <v>127</v>
      </c>
      <c r="B23">
        <v>7.46489038860683E-7</v>
      </c>
      <c r="C23">
        <v>-0.19037889916843201</v>
      </c>
      <c r="D23">
        <v>0.59099999999999997</v>
      </c>
      <c r="E23">
        <v>0.81099999999999994</v>
      </c>
      <c r="F23">
        <f t="shared" si="0"/>
        <v>-0.4565437840397405</v>
      </c>
      <c r="G23">
        <v>3.6204718384743098E-4</v>
      </c>
      <c r="H23" t="s">
        <v>213</v>
      </c>
    </row>
    <row r="24" spans="1:8" x14ac:dyDescent="0.2">
      <c r="A24" t="s">
        <v>125</v>
      </c>
      <c r="B24">
        <v>9.1442852324199903E-5</v>
      </c>
      <c r="C24">
        <v>-0.21683967033486889</v>
      </c>
      <c r="D24">
        <v>0.223</v>
      </c>
      <c r="E24">
        <v>0.38300000000000001</v>
      </c>
      <c r="F24">
        <f t="shared" si="0"/>
        <v>-0.7803006820046523</v>
      </c>
      <c r="G24">
        <v>4.4349783377237002E-2</v>
      </c>
      <c r="H24" t="s">
        <v>213</v>
      </c>
    </row>
    <row r="25" spans="1:8" x14ac:dyDescent="0.2">
      <c r="A25" t="s">
        <v>145</v>
      </c>
      <c r="B25">
        <v>8.8907479599417493E-6</v>
      </c>
      <c r="C25">
        <v>-0.220480123096435</v>
      </c>
      <c r="D25">
        <v>0.29899999999999999</v>
      </c>
      <c r="E25">
        <v>0.50700000000000001</v>
      </c>
      <c r="F25">
        <f t="shared" si="0"/>
        <v>-0.76184026280523554</v>
      </c>
      <c r="G25">
        <v>4.3120127605717502E-3</v>
      </c>
      <c r="H25" t="s">
        <v>213</v>
      </c>
    </row>
    <row r="26" spans="1:8" x14ac:dyDescent="0.2">
      <c r="A26" t="s">
        <v>100</v>
      </c>
      <c r="B26">
        <v>6.8075572412075707E-5</v>
      </c>
      <c r="C26">
        <v>-0.238861904308239</v>
      </c>
      <c r="D26">
        <v>0.10199999999999999</v>
      </c>
      <c r="E26">
        <v>0.22900000000000001</v>
      </c>
      <c r="F26">
        <f t="shared" si="0"/>
        <v>-1.1667784461254487</v>
      </c>
      <c r="G26">
        <v>3.3016652619856701E-2</v>
      </c>
      <c r="H26" t="s">
        <v>213</v>
      </c>
    </row>
    <row r="27" spans="1:8" x14ac:dyDescent="0.2">
      <c r="A27" t="s">
        <v>183</v>
      </c>
      <c r="B27">
        <v>1.02693869076118E-5</v>
      </c>
      <c r="C27">
        <v>-0.25498080364627301</v>
      </c>
      <c r="D27">
        <v>0.33</v>
      </c>
      <c r="E27">
        <v>0.52200000000000002</v>
      </c>
      <c r="F27">
        <f t="shared" si="0"/>
        <v>-0.66158378232406878</v>
      </c>
      <c r="G27">
        <v>4.9806526501917098E-3</v>
      </c>
      <c r="H27" t="s">
        <v>213</v>
      </c>
    </row>
    <row r="28" spans="1:8" x14ac:dyDescent="0.2">
      <c r="A28" t="s">
        <v>52</v>
      </c>
      <c r="B28">
        <v>1.74594794671973E-6</v>
      </c>
      <c r="C28">
        <v>-0.27357677246610701</v>
      </c>
      <c r="D28">
        <v>0.50800000000000001</v>
      </c>
      <c r="E28">
        <v>0.68700000000000006</v>
      </c>
      <c r="F28">
        <f t="shared" si="0"/>
        <v>-0.43548160204593434</v>
      </c>
      <c r="G28">
        <v>8.4678475415906902E-4</v>
      </c>
      <c r="H28" t="s">
        <v>213</v>
      </c>
    </row>
    <row r="29" spans="1:8" x14ac:dyDescent="0.2">
      <c r="A29" t="s">
        <v>181</v>
      </c>
      <c r="B29">
        <v>5.4946842132822503E-6</v>
      </c>
      <c r="C29">
        <v>-0.27793471937327002</v>
      </c>
      <c r="D29">
        <v>0.25600000000000001</v>
      </c>
      <c r="E29">
        <v>0.43799999999999989</v>
      </c>
      <c r="F29">
        <f t="shared" si="0"/>
        <v>-0.77478705960117289</v>
      </c>
      <c r="G29">
        <v>2.6649218434418899E-3</v>
      </c>
      <c r="H29" t="s">
        <v>213</v>
      </c>
    </row>
    <row r="30" spans="1:8" x14ac:dyDescent="0.2">
      <c r="A30" t="s">
        <v>186</v>
      </c>
      <c r="B30">
        <v>4.32887902329169E-5</v>
      </c>
      <c r="C30">
        <v>-0.28317366034123898</v>
      </c>
      <c r="D30">
        <v>3.3000000000000002E-2</v>
      </c>
      <c r="E30">
        <v>0.11899999999999999</v>
      </c>
      <c r="F30">
        <f t="shared" si="0"/>
        <v>-1.8504236439494901</v>
      </c>
      <c r="G30">
        <v>2.09950632629647E-2</v>
      </c>
      <c r="H30" t="s">
        <v>213</v>
      </c>
    </row>
    <row r="31" spans="1:8" x14ac:dyDescent="0.2">
      <c r="A31" t="s">
        <v>48</v>
      </c>
      <c r="B31">
        <v>3.6111598221874798E-8</v>
      </c>
      <c r="C31">
        <v>-0.28361462931159398</v>
      </c>
      <c r="D31">
        <v>0.36</v>
      </c>
      <c r="E31">
        <v>0.61199999999999999</v>
      </c>
      <c r="F31">
        <f t="shared" si="0"/>
        <v>-0.76553474636297703</v>
      </c>
      <c r="G31">
        <v>1.7514125137609299E-5</v>
      </c>
      <c r="H31" t="s">
        <v>213</v>
      </c>
    </row>
    <row r="32" spans="1:8" x14ac:dyDescent="0.2">
      <c r="A32" t="s">
        <v>154</v>
      </c>
      <c r="B32">
        <v>9.6811544189356586E-7</v>
      </c>
      <c r="C32">
        <v>-0.28686711622094402</v>
      </c>
      <c r="D32">
        <v>0.54600000000000004</v>
      </c>
      <c r="E32">
        <v>0.74099999999999999</v>
      </c>
      <c r="F32">
        <f t="shared" si="0"/>
        <v>-0.44057259138598126</v>
      </c>
      <c r="G32">
        <v>4.6953598931838002E-4</v>
      </c>
      <c r="H32" t="s">
        <v>213</v>
      </c>
    </row>
    <row r="33" spans="1:8" x14ac:dyDescent="0.2">
      <c r="A33" t="s">
        <v>190</v>
      </c>
      <c r="B33">
        <v>9.2763185327518203E-5</v>
      </c>
      <c r="C33">
        <v>-0.287599719414878</v>
      </c>
      <c r="D33">
        <v>2.8000000000000001E-2</v>
      </c>
      <c r="E33">
        <v>0.104</v>
      </c>
      <c r="F33">
        <f t="shared" si="0"/>
        <v>-1.893084796083488</v>
      </c>
      <c r="G33">
        <v>4.4990144883846298E-2</v>
      </c>
      <c r="H33" t="s">
        <v>213</v>
      </c>
    </row>
    <row r="34" spans="1:8" x14ac:dyDescent="0.2">
      <c r="A34" t="s">
        <v>175</v>
      </c>
      <c r="B34">
        <v>3.1634012352616197E-8</v>
      </c>
      <c r="C34">
        <v>-0.288538956673217</v>
      </c>
      <c r="D34">
        <v>0.152</v>
      </c>
      <c r="E34">
        <v>0.36299999999999999</v>
      </c>
      <c r="F34">
        <f t="shared" ref="F34:F65" si="1">LOG(D34/E34,2)</f>
        <v>-1.2558982245521653</v>
      </c>
      <c r="G34">
        <v>1.5342495991018899E-5</v>
      </c>
      <c r="H34" t="s">
        <v>213</v>
      </c>
    </row>
    <row r="35" spans="1:8" x14ac:dyDescent="0.2">
      <c r="A35" t="s">
        <v>178</v>
      </c>
      <c r="B35">
        <v>2.0213975335754802E-6</v>
      </c>
      <c r="C35">
        <v>-0.29878009950043199</v>
      </c>
      <c r="D35">
        <v>7.0999999999999994E-2</v>
      </c>
      <c r="E35">
        <v>0.20399999999999999</v>
      </c>
      <c r="F35">
        <f t="shared" si="1"/>
        <v>-1.5226782224668136</v>
      </c>
      <c r="G35">
        <v>9.8037780378410801E-4</v>
      </c>
      <c r="H35" t="s">
        <v>213</v>
      </c>
    </row>
    <row r="36" spans="1:8" x14ac:dyDescent="0.2">
      <c r="A36" t="s">
        <v>34</v>
      </c>
      <c r="B36">
        <v>1.2391540703678401E-10</v>
      </c>
      <c r="C36">
        <v>-0.30108048114786001</v>
      </c>
      <c r="D36">
        <v>0.25900000000000001</v>
      </c>
      <c r="E36">
        <v>0.53200000000000003</v>
      </c>
      <c r="F36">
        <f t="shared" si="1"/>
        <v>-1.0384741478146358</v>
      </c>
      <c r="G36">
        <v>6.0098972412840304E-8</v>
      </c>
      <c r="H36" t="s">
        <v>213</v>
      </c>
    </row>
    <row r="37" spans="1:8" x14ac:dyDescent="0.2">
      <c r="A37" t="s">
        <v>138</v>
      </c>
      <c r="B37">
        <v>4.0825168172793999E-5</v>
      </c>
      <c r="C37">
        <v>-0.31198701583184602</v>
      </c>
      <c r="D37">
        <v>0.41099999999999998</v>
      </c>
      <c r="E37">
        <v>0.61699999999999999</v>
      </c>
      <c r="F37">
        <f t="shared" si="1"/>
        <v>-0.58613209546773504</v>
      </c>
      <c r="G37">
        <v>1.9800206563805101E-2</v>
      </c>
      <c r="H37" t="s">
        <v>213</v>
      </c>
    </row>
    <row r="38" spans="1:8" x14ac:dyDescent="0.2">
      <c r="A38" t="s">
        <v>123</v>
      </c>
      <c r="B38">
        <v>3.6220155129173398E-5</v>
      </c>
      <c r="C38">
        <v>-0.31795807125098602</v>
      </c>
      <c r="D38">
        <v>0.90599999999999992</v>
      </c>
      <c r="E38">
        <v>0.97</v>
      </c>
      <c r="F38">
        <f t="shared" si="1"/>
        <v>-9.8473697028255092E-2</v>
      </c>
      <c r="G38">
        <v>1.7566775237649102E-2</v>
      </c>
      <c r="H38" t="s">
        <v>213</v>
      </c>
    </row>
    <row r="39" spans="1:8" x14ac:dyDescent="0.2">
      <c r="A39" t="s">
        <v>141</v>
      </c>
      <c r="B39">
        <v>3.9310432631956703E-5</v>
      </c>
      <c r="C39">
        <v>-0.31797529026347998</v>
      </c>
      <c r="D39">
        <v>0.249</v>
      </c>
      <c r="E39">
        <v>0.42799999999999999</v>
      </c>
      <c r="F39">
        <f t="shared" si="1"/>
        <v>-0.78146505433306601</v>
      </c>
      <c r="G39">
        <v>1.9065559826499E-2</v>
      </c>
      <c r="H39" t="s">
        <v>213</v>
      </c>
    </row>
    <row r="40" spans="1:8" x14ac:dyDescent="0.2">
      <c r="A40" t="s">
        <v>167</v>
      </c>
      <c r="B40">
        <v>6.7717653115171093E-8</v>
      </c>
      <c r="C40">
        <v>-0.31972207684227311</v>
      </c>
      <c r="D40">
        <v>0.77700000000000002</v>
      </c>
      <c r="E40">
        <v>0.8909999999999999</v>
      </c>
      <c r="F40">
        <f t="shared" si="1"/>
        <v>-0.19751083311421169</v>
      </c>
      <c r="G40">
        <v>3.2843061760858001E-5</v>
      </c>
      <c r="H40" t="s">
        <v>213</v>
      </c>
    </row>
    <row r="41" spans="1:8" x14ac:dyDescent="0.2">
      <c r="A41" t="s">
        <v>179</v>
      </c>
      <c r="B41">
        <v>3.7274558291324891E-6</v>
      </c>
      <c r="C41">
        <v>-0.32150264468790102</v>
      </c>
      <c r="D41">
        <v>0.23400000000000001</v>
      </c>
      <c r="E41">
        <v>0.433</v>
      </c>
      <c r="F41">
        <f t="shared" si="1"/>
        <v>-0.88785849514332027</v>
      </c>
      <c r="G41">
        <v>1.8078160771292601E-3</v>
      </c>
      <c r="H41" t="s">
        <v>213</v>
      </c>
    </row>
    <row r="42" spans="1:8" x14ac:dyDescent="0.2">
      <c r="A42" t="s">
        <v>140</v>
      </c>
      <c r="B42">
        <v>4.1191118254757997E-6</v>
      </c>
      <c r="C42">
        <v>-0.33052248429467701</v>
      </c>
      <c r="D42">
        <v>0.35299999999999998</v>
      </c>
      <c r="E42">
        <v>0.53200000000000003</v>
      </c>
      <c r="F42">
        <f t="shared" si="1"/>
        <v>-0.59175806223000949</v>
      </c>
      <c r="G42">
        <v>1.99776923535576E-3</v>
      </c>
      <c r="H42" t="s">
        <v>213</v>
      </c>
    </row>
    <row r="43" spans="1:8" x14ac:dyDescent="0.2">
      <c r="A43" t="s">
        <v>69</v>
      </c>
      <c r="B43">
        <v>5.2292494436348208E-5</v>
      </c>
      <c r="C43">
        <v>-0.34575944354138399</v>
      </c>
      <c r="D43">
        <v>0.114</v>
      </c>
      <c r="E43">
        <v>0.24399999999999999</v>
      </c>
      <c r="F43">
        <f t="shared" si="1"/>
        <v>-1.0978473233981445</v>
      </c>
      <c r="G43">
        <v>2.5361859801628899E-2</v>
      </c>
      <c r="H43" t="s">
        <v>213</v>
      </c>
    </row>
    <row r="44" spans="1:8" x14ac:dyDescent="0.2">
      <c r="A44" t="s">
        <v>50</v>
      </c>
      <c r="B44">
        <v>5.7656220140862107E-10</v>
      </c>
      <c r="C44">
        <v>-0.34998567587734197</v>
      </c>
      <c r="D44">
        <v>0.10199999999999999</v>
      </c>
      <c r="E44">
        <v>0.313</v>
      </c>
      <c r="F44">
        <f t="shared" si="1"/>
        <v>-1.617593504961123</v>
      </c>
      <c r="G44">
        <v>2.79632667683181E-7</v>
      </c>
      <c r="H44" t="s">
        <v>213</v>
      </c>
    </row>
    <row r="45" spans="1:8" x14ac:dyDescent="0.2">
      <c r="A45" t="s">
        <v>173</v>
      </c>
      <c r="B45">
        <v>5.4204068556519123E-9</v>
      </c>
      <c r="C45">
        <v>-0.35028365597962802</v>
      </c>
      <c r="D45">
        <v>0.03</v>
      </c>
      <c r="E45">
        <v>0.16400000000000001</v>
      </c>
      <c r="F45">
        <f t="shared" si="1"/>
        <v>-2.4506614090095651</v>
      </c>
      <c r="G45">
        <v>2.6288973249911801E-6</v>
      </c>
      <c r="H45" t="s">
        <v>213</v>
      </c>
    </row>
    <row r="46" spans="1:8" x14ac:dyDescent="0.2">
      <c r="A46" t="s">
        <v>185</v>
      </c>
      <c r="B46">
        <v>2.7184718817803199E-5</v>
      </c>
      <c r="C46">
        <v>-0.35446688119262398</v>
      </c>
      <c r="D46">
        <v>0.37799999999999989</v>
      </c>
      <c r="E46">
        <v>0.58200000000000007</v>
      </c>
      <c r="F46">
        <f t="shared" si="1"/>
        <v>-0.62263291868721193</v>
      </c>
      <c r="G46">
        <v>1.3184588626634601E-2</v>
      </c>
      <c r="H46" t="s">
        <v>213</v>
      </c>
    </row>
    <row r="47" spans="1:8" x14ac:dyDescent="0.2">
      <c r="A47" t="s">
        <v>182</v>
      </c>
      <c r="B47">
        <v>5.5800737620358596E-6</v>
      </c>
      <c r="C47">
        <v>-0.35788989160833701</v>
      </c>
      <c r="D47">
        <v>0.39100000000000001</v>
      </c>
      <c r="E47">
        <v>0.58700000000000008</v>
      </c>
      <c r="F47">
        <f t="shared" si="1"/>
        <v>-0.58619189580270004</v>
      </c>
      <c r="G47">
        <v>2.7063357745873888E-3</v>
      </c>
      <c r="H47" t="s">
        <v>213</v>
      </c>
    </row>
    <row r="48" spans="1:8" x14ac:dyDescent="0.2">
      <c r="A48" t="s">
        <v>187</v>
      </c>
      <c r="B48">
        <v>6.1075360988973286E-5</v>
      </c>
      <c r="C48">
        <v>-0.37701972050665011</v>
      </c>
      <c r="D48">
        <v>0.14699999999999999</v>
      </c>
      <c r="E48">
        <v>0.28899999999999998</v>
      </c>
      <c r="F48">
        <f t="shared" si="1"/>
        <v>-0.97525333766431443</v>
      </c>
      <c r="G48">
        <v>2.9621550079652E-2</v>
      </c>
      <c r="H48" t="s">
        <v>213</v>
      </c>
    </row>
    <row r="49" spans="1:8" x14ac:dyDescent="0.2">
      <c r="A49" t="s">
        <v>176</v>
      </c>
      <c r="B49">
        <v>5.42323641488668E-7</v>
      </c>
      <c r="C49">
        <v>-0.39152828098542403</v>
      </c>
      <c r="D49">
        <v>0.23400000000000001</v>
      </c>
      <c r="E49">
        <v>0.43799999999999989</v>
      </c>
      <c r="F49">
        <f t="shared" si="1"/>
        <v>-0.90442234001776856</v>
      </c>
      <c r="G49">
        <v>2.6302696612200398E-4</v>
      </c>
      <c r="H49" t="s">
        <v>213</v>
      </c>
    </row>
    <row r="50" spans="1:8" x14ac:dyDescent="0.2">
      <c r="A50" t="s">
        <v>161</v>
      </c>
      <c r="B50">
        <v>1.7984849716171999E-7</v>
      </c>
      <c r="C50">
        <v>-0.40090239935526001</v>
      </c>
      <c r="D50">
        <v>0.39100000000000001</v>
      </c>
      <c r="E50">
        <v>0.622</v>
      </c>
      <c r="F50">
        <f t="shared" si="1"/>
        <v>-0.66974597282325021</v>
      </c>
      <c r="G50">
        <v>8.72265211234341E-5</v>
      </c>
      <c r="H50" t="s">
        <v>213</v>
      </c>
    </row>
    <row r="51" spans="1:8" x14ac:dyDescent="0.2">
      <c r="A51" t="s">
        <v>92</v>
      </c>
      <c r="B51">
        <v>4.1023696709018612E-5</v>
      </c>
      <c r="C51">
        <v>-0.40602126136213501</v>
      </c>
      <c r="D51">
        <v>5.5999999999999987E-2</v>
      </c>
      <c r="E51">
        <v>0.159</v>
      </c>
      <c r="F51">
        <f t="shared" si="1"/>
        <v>-1.5055280332267518</v>
      </c>
      <c r="G51">
        <v>1.9896492903874002E-2</v>
      </c>
      <c r="H51" t="s">
        <v>213</v>
      </c>
    </row>
    <row r="52" spans="1:8" x14ac:dyDescent="0.2">
      <c r="A52" t="s">
        <v>188</v>
      </c>
      <c r="B52">
        <v>6.94854942295651E-5</v>
      </c>
      <c r="C52">
        <v>-0.427065343407942</v>
      </c>
      <c r="D52">
        <v>0.17799999999999999</v>
      </c>
      <c r="E52">
        <v>0.32800000000000001</v>
      </c>
      <c r="F52">
        <f t="shared" si="1"/>
        <v>-0.88181857365168625</v>
      </c>
      <c r="G52">
        <v>3.3700464701339097E-2</v>
      </c>
      <c r="H52" t="s">
        <v>213</v>
      </c>
    </row>
    <row r="53" spans="1:8" x14ac:dyDescent="0.2">
      <c r="A53" t="s">
        <v>152</v>
      </c>
      <c r="B53">
        <v>1.2880541384740399E-6</v>
      </c>
      <c r="C53">
        <v>-0.43204125813396299</v>
      </c>
      <c r="D53">
        <v>0.28699999999999998</v>
      </c>
      <c r="E53">
        <v>0.47799999999999998</v>
      </c>
      <c r="F53">
        <f t="shared" si="1"/>
        <v>-0.73595988130506096</v>
      </c>
      <c r="G53">
        <v>6.2470625715990897E-4</v>
      </c>
      <c r="H53" t="s">
        <v>213</v>
      </c>
    </row>
    <row r="54" spans="1:8" x14ac:dyDescent="0.2">
      <c r="A54" t="s">
        <v>89</v>
      </c>
      <c r="B54">
        <v>1.0754439782591401E-14</v>
      </c>
      <c r="C54">
        <v>-0.46783479287612001</v>
      </c>
      <c r="D54">
        <v>0.89800000000000002</v>
      </c>
      <c r="E54">
        <v>0.95</v>
      </c>
      <c r="F54">
        <f t="shared" si="1"/>
        <v>-8.1212068477163127E-2</v>
      </c>
      <c r="G54">
        <v>5.2159032945568401E-12</v>
      </c>
      <c r="H54" t="s">
        <v>213</v>
      </c>
    </row>
    <row r="55" spans="1:8" x14ac:dyDescent="0.2">
      <c r="A55" t="s">
        <v>148</v>
      </c>
      <c r="B55">
        <v>2.1291923954468111E-5</v>
      </c>
      <c r="C55">
        <v>-0.50048281519591398</v>
      </c>
      <c r="D55">
        <v>8.900000000000001E-2</v>
      </c>
      <c r="E55">
        <v>0.214</v>
      </c>
      <c r="F55">
        <f t="shared" si="1"/>
        <v>-1.2657335554347491</v>
      </c>
      <c r="G55">
        <v>1.0326583117916999E-2</v>
      </c>
      <c r="H55" t="s">
        <v>213</v>
      </c>
    </row>
    <row r="56" spans="1:8" x14ac:dyDescent="0.2">
      <c r="A56" t="s">
        <v>143</v>
      </c>
      <c r="B56">
        <v>1.2836971516392401E-9</v>
      </c>
      <c r="C56">
        <v>-0.50230482972059298</v>
      </c>
      <c r="D56">
        <v>0.26400000000000001</v>
      </c>
      <c r="E56">
        <v>0.53200000000000003</v>
      </c>
      <c r="F56">
        <f t="shared" si="1"/>
        <v>-1.0108883161427362</v>
      </c>
      <c r="G56">
        <v>6.2259311854502896E-7</v>
      </c>
      <c r="H56" t="s">
        <v>213</v>
      </c>
    </row>
    <row r="57" spans="1:8" x14ac:dyDescent="0.2">
      <c r="A57" t="s">
        <v>156</v>
      </c>
      <c r="B57">
        <v>6.2924449121176212E-11</v>
      </c>
      <c r="C57">
        <v>-0.50454575600117502</v>
      </c>
      <c r="D57">
        <v>0.188</v>
      </c>
      <c r="E57">
        <v>0.44800000000000001</v>
      </c>
      <c r="F57">
        <f t="shared" si="1"/>
        <v>-1.2527660703799668</v>
      </c>
      <c r="G57">
        <v>3.0518357823770498E-8</v>
      </c>
      <c r="H57" t="s">
        <v>213</v>
      </c>
    </row>
    <row r="58" spans="1:8" x14ac:dyDescent="0.2">
      <c r="A58" t="s">
        <v>130</v>
      </c>
      <c r="B58">
        <v>5.5875311800741201E-5</v>
      </c>
      <c r="C58">
        <v>-0.50845134934248404</v>
      </c>
      <c r="D58">
        <v>0.37799999999999989</v>
      </c>
      <c r="E58">
        <v>0.56200000000000006</v>
      </c>
      <c r="F58">
        <f t="shared" si="1"/>
        <v>-0.57218389599985409</v>
      </c>
      <c r="G58">
        <v>2.70995262233595E-2</v>
      </c>
      <c r="H58" t="s">
        <v>213</v>
      </c>
    </row>
    <row r="59" spans="1:8" x14ac:dyDescent="0.2">
      <c r="A59" t="s">
        <v>124</v>
      </c>
      <c r="B59">
        <v>3.5275147882871997E-8</v>
      </c>
      <c r="C59">
        <v>-0.52038657818274892</v>
      </c>
      <c r="D59">
        <v>0.61899999999999999</v>
      </c>
      <c r="E59">
        <v>0.78599999999999992</v>
      </c>
      <c r="F59">
        <f t="shared" si="1"/>
        <v>-0.34458990304434173</v>
      </c>
      <c r="G59">
        <v>1.7108446723192901E-5</v>
      </c>
      <c r="H59" t="s">
        <v>213</v>
      </c>
    </row>
    <row r="60" spans="1:8" x14ac:dyDescent="0.2">
      <c r="A60" t="s">
        <v>38</v>
      </c>
      <c r="B60">
        <v>2.3851073204047502E-12</v>
      </c>
      <c r="C60">
        <v>-0.53462040282322798</v>
      </c>
      <c r="D60">
        <v>0.68799999999999994</v>
      </c>
      <c r="E60">
        <v>0.87599999999999989</v>
      </c>
      <c r="F60">
        <f t="shared" si="1"/>
        <v>-0.34852230489907537</v>
      </c>
      <c r="G60">
        <v>1.1567770503963001E-9</v>
      </c>
      <c r="H60" t="s">
        <v>213</v>
      </c>
    </row>
    <row r="61" spans="1:8" x14ac:dyDescent="0.2">
      <c r="A61" t="s">
        <v>180</v>
      </c>
      <c r="B61">
        <v>5.2425641185995596E-6</v>
      </c>
      <c r="C61">
        <v>-0.60210796131239896</v>
      </c>
      <c r="D61">
        <v>0.29399999999999998</v>
      </c>
      <c r="E61">
        <v>0.498</v>
      </c>
      <c r="F61">
        <f t="shared" si="1"/>
        <v>-0.76032958723171651</v>
      </c>
      <c r="G61">
        <v>2.54264359752079E-3</v>
      </c>
      <c r="H61" t="s">
        <v>213</v>
      </c>
    </row>
    <row r="62" spans="1:8" x14ac:dyDescent="0.2">
      <c r="A62" t="s">
        <v>35</v>
      </c>
      <c r="B62">
        <v>2.9630093050607301E-8</v>
      </c>
      <c r="C62">
        <v>-0.63671450221747206</v>
      </c>
      <c r="D62">
        <v>0.51300000000000001</v>
      </c>
      <c r="E62">
        <v>0.7609999999999999</v>
      </c>
      <c r="F62">
        <f t="shared" si="1"/>
        <v>-0.56893762789649127</v>
      </c>
      <c r="G62">
        <v>1.43705951295445E-5</v>
      </c>
      <c r="H62" t="s">
        <v>213</v>
      </c>
    </row>
    <row r="63" spans="1:8" x14ac:dyDescent="0.2">
      <c r="A63" t="s">
        <v>174</v>
      </c>
      <c r="B63">
        <v>1.5251123077629899E-8</v>
      </c>
      <c r="C63">
        <v>-0.74445089528243702</v>
      </c>
      <c r="D63">
        <v>9.0999999999999998E-2</v>
      </c>
      <c r="E63">
        <v>0.26900000000000002</v>
      </c>
      <c r="F63">
        <f t="shared" si="1"/>
        <v>-1.5636677223579281</v>
      </c>
      <c r="G63">
        <v>7.3967946926505008E-6</v>
      </c>
      <c r="H63" t="s">
        <v>213</v>
      </c>
    </row>
    <row r="64" spans="1:8" x14ac:dyDescent="0.2">
      <c r="A64" t="s">
        <v>43</v>
      </c>
      <c r="B64">
        <v>5.9620330318291602E-10</v>
      </c>
      <c r="C64">
        <v>-0.7604315595738409</v>
      </c>
      <c r="D64">
        <v>0.60899999999999999</v>
      </c>
      <c r="E64">
        <v>0.80099999999999993</v>
      </c>
      <c r="F64">
        <f t="shared" si="1"/>
        <v>-0.39536001450237757</v>
      </c>
      <c r="G64">
        <v>2.8915860204371398E-7</v>
      </c>
      <c r="H64" t="s">
        <v>213</v>
      </c>
    </row>
    <row r="65" spans="1:8" x14ac:dyDescent="0.2">
      <c r="A65" t="s">
        <v>126</v>
      </c>
      <c r="B65">
        <v>1.33854209643478E-17</v>
      </c>
      <c r="C65">
        <v>-0.7616720128477299</v>
      </c>
      <c r="D65">
        <v>9.0999999999999998E-2</v>
      </c>
      <c r="E65">
        <v>0.38300000000000001</v>
      </c>
      <c r="F65">
        <f t="shared" si="1"/>
        <v>-2.0734059417262607</v>
      </c>
      <c r="G65">
        <v>6.4919291677087013E-15</v>
      </c>
      <c r="H65" t="s">
        <v>213</v>
      </c>
    </row>
    <row r="66" spans="1:8" x14ac:dyDescent="0.2">
      <c r="A66" t="s">
        <v>36</v>
      </c>
      <c r="B66">
        <v>7.2004823253472213E-15</v>
      </c>
      <c r="C66">
        <v>-0.88634052419422704</v>
      </c>
      <c r="D66">
        <v>0.124</v>
      </c>
      <c r="E66">
        <v>0.40300000000000002</v>
      </c>
      <c r="F66">
        <f t="shared" ref="F66:F88" si="2">LOG(D66/E66,2)</f>
        <v>-1.7004397181410922</v>
      </c>
      <c r="G66">
        <v>3.4922339277934E-12</v>
      </c>
      <c r="H66" t="s">
        <v>213</v>
      </c>
    </row>
    <row r="67" spans="1:8" x14ac:dyDescent="0.2">
      <c r="A67" t="s">
        <v>157</v>
      </c>
      <c r="B67">
        <v>1.3948549501760501E-10</v>
      </c>
      <c r="C67">
        <v>-1.04732878627646</v>
      </c>
      <c r="D67">
        <v>4.0999999999999988E-2</v>
      </c>
      <c r="E67">
        <v>0.20399999999999999</v>
      </c>
      <c r="F67">
        <f t="shared" si="2"/>
        <v>-2.3148733373534123</v>
      </c>
      <c r="G67">
        <v>6.7650465083538194E-8</v>
      </c>
      <c r="H67" t="s">
        <v>213</v>
      </c>
    </row>
    <row r="68" spans="1:8" x14ac:dyDescent="0.2">
      <c r="A68" t="s">
        <v>169</v>
      </c>
      <c r="B68">
        <v>2.1702504209121488E-19</v>
      </c>
      <c r="C68">
        <v>-1.8237674573192399</v>
      </c>
      <c r="D68">
        <v>0.13700000000000001</v>
      </c>
      <c r="E68">
        <v>0.46300000000000002</v>
      </c>
      <c r="F68">
        <f t="shared" si="2"/>
        <v>-1.7568363002997096</v>
      </c>
      <c r="G68">
        <v>1.05257145414239E-16</v>
      </c>
      <c r="H68" t="s">
        <v>213</v>
      </c>
    </row>
    <row r="69" spans="1:8" x14ac:dyDescent="0.2">
      <c r="A69" t="s">
        <v>143</v>
      </c>
      <c r="B69">
        <v>1.85525930570207E-30</v>
      </c>
      <c r="C69">
        <v>2.9046425733074801</v>
      </c>
      <c r="D69">
        <v>0.53200000000000003</v>
      </c>
      <c r="E69">
        <v>5.5E-2</v>
      </c>
      <c r="F69">
        <f t="shared" si="2"/>
        <v>3.2739227219765308</v>
      </c>
      <c r="G69">
        <v>8.9980076326550605E-28</v>
      </c>
      <c r="H69" t="s">
        <v>217</v>
      </c>
    </row>
    <row r="70" spans="1:8" x14ac:dyDescent="0.2">
      <c r="A70" t="s">
        <v>169</v>
      </c>
      <c r="B70">
        <v>8.5819235896981088E-23</v>
      </c>
      <c r="C70">
        <v>2.5649760504094998</v>
      </c>
      <c r="D70">
        <v>0.46300000000000002</v>
      </c>
      <c r="E70">
        <v>7.400000000000001E-2</v>
      </c>
      <c r="F70">
        <f t="shared" si="2"/>
        <v>2.6454150176312865</v>
      </c>
      <c r="G70">
        <v>4.1622329410035801E-20</v>
      </c>
      <c r="H70" t="s">
        <v>217</v>
      </c>
    </row>
    <row r="71" spans="1:8" x14ac:dyDescent="0.2">
      <c r="A71" t="s">
        <v>134</v>
      </c>
      <c r="B71">
        <v>8.7619600670116595E-5</v>
      </c>
      <c r="C71">
        <v>2.0346284740838998</v>
      </c>
      <c r="D71">
        <v>0.08</v>
      </c>
      <c r="E71">
        <v>8.0000000000000002E-3</v>
      </c>
      <c r="F71">
        <f t="shared" si="2"/>
        <v>3.3219280948873626</v>
      </c>
      <c r="G71">
        <v>4.2495506325006503E-2</v>
      </c>
      <c r="H71" t="s">
        <v>217</v>
      </c>
    </row>
    <row r="72" spans="1:8" x14ac:dyDescent="0.2">
      <c r="A72" t="s">
        <v>38</v>
      </c>
      <c r="B72">
        <v>4.1848955563294398E-35</v>
      </c>
      <c r="C72">
        <v>2.0181535876199099</v>
      </c>
      <c r="D72">
        <v>0.87599999999999989</v>
      </c>
      <c r="E72">
        <v>0.4920000000000001</v>
      </c>
      <c r="F72">
        <f t="shared" si="2"/>
        <v>0.83227255426193314</v>
      </c>
      <c r="G72">
        <v>2.0296743448197799E-32</v>
      </c>
      <c r="H72" t="s">
        <v>217</v>
      </c>
    </row>
    <row r="73" spans="1:8" x14ac:dyDescent="0.2">
      <c r="A73" t="s">
        <v>132</v>
      </c>
      <c r="B73">
        <v>4.9883505634724503E-15</v>
      </c>
      <c r="C73">
        <v>1.6109052012511</v>
      </c>
      <c r="D73">
        <v>0.72099999999999997</v>
      </c>
      <c r="E73">
        <v>0.44900000000000001</v>
      </c>
      <c r="F73">
        <f t="shared" si="2"/>
        <v>0.68328381449967546</v>
      </c>
      <c r="G73">
        <v>2.41935002328414E-12</v>
      </c>
      <c r="H73" t="s">
        <v>217</v>
      </c>
    </row>
    <row r="74" spans="1:8" x14ac:dyDescent="0.2">
      <c r="A74" t="s">
        <v>144</v>
      </c>
      <c r="B74">
        <v>7.0322038422861786E-9</v>
      </c>
      <c r="C74">
        <v>1.2691180450353801</v>
      </c>
      <c r="D74">
        <v>0.32300000000000001</v>
      </c>
      <c r="E74">
        <v>0.105</v>
      </c>
      <c r="F74">
        <f t="shared" si="2"/>
        <v>1.6211448370278023</v>
      </c>
      <c r="G74">
        <v>3.4106188635087999E-6</v>
      </c>
      <c r="H74" t="s">
        <v>217</v>
      </c>
    </row>
    <row r="75" spans="1:8" x14ac:dyDescent="0.2">
      <c r="A75" t="s">
        <v>161</v>
      </c>
      <c r="B75">
        <v>5.9044779329554508E-17</v>
      </c>
      <c r="C75">
        <v>0.97120257638927698</v>
      </c>
      <c r="D75">
        <v>0.622</v>
      </c>
      <c r="E75">
        <v>0.23</v>
      </c>
      <c r="F75">
        <f t="shared" si="2"/>
        <v>1.4352807191862273</v>
      </c>
      <c r="G75">
        <v>2.8636717974833901E-14</v>
      </c>
      <c r="H75" t="s">
        <v>217</v>
      </c>
    </row>
    <row r="76" spans="1:8" x14ac:dyDescent="0.2">
      <c r="A76" t="s">
        <v>174</v>
      </c>
      <c r="B76">
        <v>1.95808160116995E-6</v>
      </c>
      <c r="C76">
        <v>0.93828283359671505</v>
      </c>
      <c r="D76">
        <v>0.26900000000000002</v>
      </c>
      <c r="E76">
        <v>9.8000000000000004E-2</v>
      </c>
      <c r="F76">
        <f t="shared" si="2"/>
        <v>1.4567525184414161</v>
      </c>
      <c r="G76">
        <v>9.49669576567424E-4</v>
      </c>
      <c r="H76" t="s">
        <v>217</v>
      </c>
    </row>
    <row r="77" spans="1:8" x14ac:dyDescent="0.2">
      <c r="A77" t="s">
        <v>43</v>
      </c>
      <c r="B77">
        <v>2.3154248402097198E-17</v>
      </c>
      <c r="C77">
        <v>0.84743506849240791</v>
      </c>
      <c r="D77">
        <v>0.80099999999999993</v>
      </c>
      <c r="E77">
        <v>0.44500000000000001</v>
      </c>
      <c r="F77">
        <f t="shared" si="2"/>
        <v>0.84799690655494997</v>
      </c>
      <c r="G77">
        <v>1.1229810475017099E-14</v>
      </c>
      <c r="H77" t="s">
        <v>217</v>
      </c>
    </row>
    <row r="78" spans="1:8" x14ac:dyDescent="0.2">
      <c r="A78" t="s">
        <v>162</v>
      </c>
      <c r="B78">
        <v>1.5458026532233099E-6</v>
      </c>
      <c r="C78">
        <v>0.54676206695752094</v>
      </c>
      <c r="D78">
        <v>0.79599999999999993</v>
      </c>
      <c r="E78">
        <v>0.58599999999999997</v>
      </c>
      <c r="F78">
        <f t="shared" si="2"/>
        <v>0.44186776612140094</v>
      </c>
      <c r="G78">
        <v>7.4971428681330483E-4</v>
      </c>
      <c r="H78" t="s">
        <v>217</v>
      </c>
    </row>
    <row r="79" spans="1:8" x14ac:dyDescent="0.2">
      <c r="A79" t="s">
        <v>168</v>
      </c>
      <c r="B79">
        <v>8.8953180103744404E-8</v>
      </c>
      <c r="C79">
        <v>0.54253989369687294</v>
      </c>
      <c r="D79">
        <v>0.72099999999999997</v>
      </c>
      <c r="E79">
        <v>0.48399999999999999</v>
      </c>
      <c r="F79">
        <f t="shared" si="2"/>
        <v>0.57499221196622807</v>
      </c>
      <c r="G79">
        <v>4.3142292350316103E-5</v>
      </c>
      <c r="H79" t="s">
        <v>217</v>
      </c>
    </row>
    <row r="80" spans="1:8" x14ac:dyDescent="0.2">
      <c r="A80" t="s">
        <v>11</v>
      </c>
      <c r="B80">
        <v>3.0166166462821402E-7</v>
      </c>
      <c r="C80">
        <v>0.53359731514696396</v>
      </c>
      <c r="D80">
        <v>0.81599999999999995</v>
      </c>
      <c r="E80">
        <v>0.57399999999999995</v>
      </c>
      <c r="F80">
        <f t="shared" si="2"/>
        <v>0.50751841529580788</v>
      </c>
      <c r="G80">
        <v>1.4630590734468401E-4</v>
      </c>
      <c r="H80" t="s">
        <v>217</v>
      </c>
    </row>
    <row r="81" spans="1:8" x14ac:dyDescent="0.2">
      <c r="A81" t="s">
        <v>192</v>
      </c>
      <c r="B81">
        <v>5.2569939293130796E-6</v>
      </c>
      <c r="C81">
        <v>0.51138697095716001</v>
      </c>
      <c r="D81">
        <v>0.51200000000000001</v>
      </c>
      <c r="E81">
        <v>0.30099999999999999</v>
      </c>
      <c r="F81">
        <f t="shared" si="2"/>
        <v>0.76638032324029803</v>
      </c>
      <c r="G81">
        <v>2.5496420557168499E-3</v>
      </c>
      <c r="H81" t="s">
        <v>217</v>
      </c>
    </row>
    <row r="82" spans="1:8" x14ac:dyDescent="0.2">
      <c r="A82" t="s">
        <v>109</v>
      </c>
      <c r="B82">
        <v>7.0075822229239102E-6</v>
      </c>
      <c r="C82">
        <v>0.43297923232160612</v>
      </c>
      <c r="D82">
        <v>0.622</v>
      </c>
      <c r="E82">
        <v>0.38700000000000001</v>
      </c>
      <c r="F82">
        <f t="shared" si="2"/>
        <v>0.68458101398619231</v>
      </c>
      <c r="G82">
        <v>3.3986773781180999E-3</v>
      </c>
      <c r="H82" t="s">
        <v>217</v>
      </c>
    </row>
    <row r="83" spans="1:8" x14ac:dyDescent="0.2">
      <c r="A83" t="s">
        <v>183</v>
      </c>
      <c r="B83">
        <v>6.2236599350026212E-5</v>
      </c>
      <c r="C83">
        <v>0.173372700552273</v>
      </c>
      <c r="D83">
        <v>0.52200000000000002</v>
      </c>
      <c r="E83">
        <v>0.309</v>
      </c>
      <c r="F83">
        <f t="shared" si="2"/>
        <v>0.75644296866551008</v>
      </c>
      <c r="G83">
        <v>3.0184750684762701E-2</v>
      </c>
      <c r="H83" t="s">
        <v>217</v>
      </c>
    </row>
    <row r="84" spans="1:8" x14ac:dyDescent="0.2">
      <c r="A84" t="s">
        <v>17</v>
      </c>
      <c r="B84">
        <v>9.6567763045266199E-5</v>
      </c>
      <c r="C84">
        <v>-0.49478543987941997</v>
      </c>
      <c r="D84">
        <v>0.89599999999999991</v>
      </c>
      <c r="E84">
        <v>0.90599999999999992</v>
      </c>
      <c r="F84">
        <f t="shared" si="2"/>
        <v>-1.6012317988631064E-2</v>
      </c>
      <c r="G84">
        <v>4.68353650769541E-2</v>
      </c>
      <c r="H84" t="s">
        <v>217</v>
      </c>
    </row>
    <row r="85" spans="1:8" x14ac:dyDescent="0.2">
      <c r="A85" t="s">
        <v>25</v>
      </c>
      <c r="B85">
        <v>5.8816606415903299E-5</v>
      </c>
      <c r="C85">
        <v>-0.57419929093005206</v>
      </c>
      <c r="D85">
        <v>0.83099999999999996</v>
      </c>
      <c r="E85">
        <v>0.879</v>
      </c>
      <c r="F85">
        <f t="shared" si="2"/>
        <v>-8.1014688373059612E-2</v>
      </c>
      <c r="G85">
        <v>2.8526054111713099E-2</v>
      </c>
      <c r="H85" t="s">
        <v>217</v>
      </c>
    </row>
    <row r="86" spans="1:8" x14ac:dyDescent="0.2">
      <c r="A86" t="s">
        <v>15</v>
      </c>
      <c r="B86">
        <v>2.8177392560582302E-7</v>
      </c>
      <c r="C86">
        <v>-0.63951275886524495</v>
      </c>
      <c r="D86">
        <v>0.72599999999999998</v>
      </c>
      <c r="E86">
        <v>0.83599999999999997</v>
      </c>
      <c r="F86">
        <f t="shared" si="2"/>
        <v>-0.20353339408513199</v>
      </c>
      <c r="G86">
        <v>1.36660353918824E-4</v>
      </c>
      <c r="H86" t="s">
        <v>217</v>
      </c>
    </row>
    <row r="87" spans="1:8" x14ac:dyDescent="0.2">
      <c r="A87" t="s">
        <v>191</v>
      </c>
      <c r="B87">
        <v>2.1468857527508101E-7</v>
      </c>
      <c r="C87">
        <v>-0.73922585643920913</v>
      </c>
      <c r="D87">
        <v>0.01</v>
      </c>
      <c r="E87">
        <v>0.14799999999999999</v>
      </c>
      <c r="F87">
        <f t="shared" si="2"/>
        <v>-3.8875252707415875</v>
      </c>
      <c r="G87">
        <v>1.04123959008414E-4</v>
      </c>
      <c r="H87" t="s">
        <v>217</v>
      </c>
    </row>
    <row r="88" spans="1:8" x14ac:dyDescent="0.2">
      <c r="A88" t="s">
        <v>170</v>
      </c>
      <c r="B88">
        <v>1.01790168166844E-5</v>
      </c>
      <c r="C88">
        <v>-0.87651214708313707</v>
      </c>
      <c r="D88">
        <v>0.09</v>
      </c>
      <c r="E88">
        <v>0.24199999999999999</v>
      </c>
      <c r="F88">
        <f t="shared" si="2"/>
        <v>-1.4270101409449198</v>
      </c>
      <c r="G88">
        <v>4.93682315609195E-3</v>
      </c>
      <c r="H88" t="s">
        <v>217</v>
      </c>
    </row>
  </sheetData>
  <sortState ref="A69:H88">
    <sortCondition descending="1" ref="C69:C88"/>
  </sortState>
  <conditionalFormatting sqref="C2:C88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88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56"/>
  <sheetViews>
    <sheetView topLeftCell="A37" workbookViewId="0">
      <selection activeCell="H55" sqref="H55:H56"/>
    </sheetView>
  </sheetViews>
  <sheetFormatPr baseColWidth="10" defaultColWidth="8.83203125" defaultRowHeight="15" x14ac:dyDescent="0.2"/>
  <cols>
    <col min="6" max="6" width="11.5" customWidth="1"/>
    <col min="8" max="8" width="24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193</v>
      </c>
      <c r="B2">
        <v>8.1448392036150501E-5</v>
      </c>
      <c r="C2">
        <v>0.90355903227268075</v>
      </c>
      <c r="D2">
        <v>0.52800000000000002</v>
      </c>
      <c r="E2">
        <v>0.36199999999999999</v>
      </c>
      <c r="F2">
        <f t="shared" ref="F2:F33" si="0">LOG(D2/E2,2)</f>
        <v>0.54454823227524818</v>
      </c>
      <c r="G2">
        <v>3.9502470137532997E-2</v>
      </c>
      <c r="H2" t="s">
        <v>212</v>
      </c>
    </row>
    <row r="3" spans="1:8" x14ac:dyDescent="0.2">
      <c r="A3" t="s">
        <v>132</v>
      </c>
      <c r="B3">
        <v>3.4682444065695391E-6</v>
      </c>
      <c r="C3">
        <v>0.42356764931297303</v>
      </c>
      <c r="D3">
        <v>0.60099999999999998</v>
      </c>
      <c r="E3">
        <v>0.38400000000000001</v>
      </c>
      <c r="F3">
        <f t="shared" si="0"/>
        <v>0.64625867999002906</v>
      </c>
      <c r="G3">
        <v>1.6820985371862301E-3</v>
      </c>
      <c r="H3" t="s">
        <v>212</v>
      </c>
    </row>
    <row r="4" spans="1:8" x14ac:dyDescent="0.2">
      <c r="A4" t="s">
        <v>89</v>
      </c>
      <c r="B4">
        <v>6.3855151820078599E-6</v>
      </c>
      <c r="C4">
        <v>0.39513178749023897</v>
      </c>
      <c r="D4">
        <v>0.93900000000000006</v>
      </c>
      <c r="E4">
        <v>0.90900000000000003</v>
      </c>
      <c r="F4">
        <f t="shared" si="0"/>
        <v>4.6844863459667353E-2</v>
      </c>
      <c r="G4">
        <v>3.0969748632738111E-3</v>
      </c>
      <c r="H4" t="s">
        <v>212</v>
      </c>
    </row>
    <row r="5" spans="1:8" x14ac:dyDescent="0.2">
      <c r="A5" t="s">
        <v>128</v>
      </c>
      <c r="B5">
        <v>1.13649967696502E-7</v>
      </c>
      <c r="C5">
        <v>0.36535430680117897</v>
      </c>
      <c r="D5">
        <v>0.871</v>
      </c>
      <c r="E5">
        <v>0.75900000000000001</v>
      </c>
      <c r="F5">
        <f t="shared" si="0"/>
        <v>0.19857283318339816</v>
      </c>
      <c r="G5">
        <v>5.5120234332803393E-5</v>
      </c>
      <c r="H5" t="s">
        <v>212</v>
      </c>
    </row>
    <row r="6" spans="1:8" x14ac:dyDescent="0.2">
      <c r="A6" t="s">
        <v>166</v>
      </c>
      <c r="B6">
        <v>6.74692931447119E-7</v>
      </c>
      <c r="C6">
        <v>-0.38340958635074401</v>
      </c>
      <c r="D6">
        <v>0.8590000000000001</v>
      </c>
      <c r="E6">
        <v>0.96599999999999997</v>
      </c>
      <c r="F6">
        <f t="shared" si="0"/>
        <v>-0.16936505769730939</v>
      </c>
      <c r="G6">
        <v>3.2722607175185301E-4</v>
      </c>
      <c r="H6" t="s">
        <v>212</v>
      </c>
    </row>
    <row r="7" spans="1:8" x14ac:dyDescent="0.2">
      <c r="A7" t="s">
        <v>142</v>
      </c>
      <c r="B7">
        <v>2.39266126827384E-5</v>
      </c>
      <c r="C7">
        <v>-0.39761200680865699</v>
      </c>
      <c r="D7">
        <v>0.73599999999999999</v>
      </c>
      <c r="E7">
        <v>0.871</v>
      </c>
      <c r="F7">
        <f t="shared" si="0"/>
        <v>-0.24296695254185172</v>
      </c>
      <c r="G7">
        <v>1.16044071511281E-2</v>
      </c>
      <c r="H7" t="s">
        <v>212</v>
      </c>
    </row>
    <row r="8" spans="1:8" x14ac:dyDescent="0.2">
      <c r="A8" t="s">
        <v>167</v>
      </c>
      <c r="B8">
        <v>3.7437761500637398E-6</v>
      </c>
      <c r="C8">
        <v>-0.5659721328812729</v>
      </c>
      <c r="D8">
        <v>0.69900000000000007</v>
      </c>
      <c r="E8">
        <v>0.81499999999999995</v>
      </c>
      <c r="F8">
        <f t="shared" si="0"/>
        <v>-0.22150760374300324</v>
      </c>
      <c r="G8">
        <v>1.8157314327809199E-3</v>
      </c>
      <c r="H8" t="s">
        <v>212</v>
      </c>
    </row>
    <row r="9" spans="1:8" x14ac:dyDescent="0.2">
      <c r="A9" t="s">
        <v>53</v>
      </c>
      <c r="B9">
        <v>1.08602391164501E-5</v>
      </c>
      <c r="C9">
        <v>-0.89922846460746497</v>
      </c>
      <c r="D9">
        <v>0.41099999999999998</v>
      </c>
      <c r="E9">
        <v>0.56899999999999995</v>
      </c>
      <c r="F9">
        <f t="shared" si="0"/>
        <v>-0.46929025862489904</v>
      </c>
      <c r="G9">
        <v>5.2672159714783114E-3</v>
      </c>
      <c r="H9" t="s">
        <v>212</v>
      </c>
    </row>
    <row r="10" spans="1:8" x14ac:dyDescent="0.2">
      <c r="A10" t="s">
        <v>32</v>
      </c>
      <c r="B10">
        <v>6.7127588145409696E-19</v>
      </c>
      <c r="C10">
        <v>-1.7750459830630601</v>
      </c>
      <c r="D10">
        <v>0.50900000000000001</v>
      </c>
      <c r="E10">
        <v>0.78400000000000003</v>
      </c>
      <c r="F10">
        <f t="shared" si="0"/>
        <v>-0.62318799803951308</v>
      </c>
      <c r="G10">
        <v>3.255688025052369E-16</v>
      </c>
      <c r="H10" t="s">
        <v>212</v>
      </c>
    </row>
    <row r="11" spans="1:8" x14ac:dyDescent="0.2">
      <c r="A11" t="s">
        <v>129</v>
      </c>
      <c r="B11">
        <v>7.040309260119159E-5</v>
      </c>
      <c r="C11">
        <v>-2.0439454117492</v>
      </c>
      <c r="D11">
        <v>5.5E-2</v>
      </c>
      <c r="E11">
        <v>0.19</v>
      </c>
      <c r="F11">
        <f t="shared" si="0"/>
        <v>-1.7884958948062883</v>
      </c>
      <c r="G11">
        <v>3.4145499911577899E-2</v>
      </c>
      <c r="H11" t="s">
        <v>212</v>
      </c>
    </row>
    <row r="12" spans="1:8" x14ac:dyDescent="0.2">
      <c r="A12" t="s">
        <v>129</v>
      </c>
      <c r="B12">
        <v>1.66293379697713E-6</v>
      </c>
      <c r="C12">
        <v>1.9675757486307499</v>
      </c>
      <c r="D12">
        <v>0.19</v>
      </c>
      <c r="E12">
        <v>4.2999999999999997E-2</v>
      </c>
      <c r="F12">
        <f t="shared" si="0"/>
        <v>2.1435908536288499</v>
      </c>
      <c r="G12">
        <v>8.0652289153391001E-4</v>
      </c>
      <c r="H12" t="s">
        <v>213</v>
      </c>
    </row>
    <row r="13" spans="1:8" x14ac:dyDescent="0.2">
      <c r="A13" t="s">
        <v>32</v>
      </c>
      <c r="B13">
        <v>4.32398511790583E-19</v>
      </c>
      <c r="C13">
        <v>1.8503931608573509</v>
      </c>
      <c r="D13">
        <v>0.78400000000000003</v>
      </c>
      <c r="E13">
        <v>0.61499999999999999</v>
      </c>
      <c r="F13">
        <f t="shared" si="0"/>
        <v>0.35026724388860614</v>
      </c>
      <c r="G13">
        <v>2.0971327821843299E-16</v>
      </c>
      <c r="H13" t="s">
        <v>213</v>
      </c>
    </row>
    <row r="14" spans="1:8" x14ac:dyDescent="0.2">
      <c r="A14" t="s">
        <v>78</v>
      </c>
      <c r="B14">
        <v>6.9116827957319897E-13</v>
      </c>
      <c r="C14">
        <v>0.73662106693806706</v>
      </c>
      <c r="D14">
        <v>0.96599999999999997</v>
      </c>
      <c r="E14">
        <v>0.90900000000000003</v>
      </c>
      <c r="F14">
        <f t="shared" si="0"/>
        <v>8.7742894641666042E-2</v>
      </c>
      <c r="G14">
        <v>3.35216615593001E-10</v>
      </c>
      <c r="H14" t="s">
        <v>213</v>
      </c>
    </row>
    <row r="15" spans="1:8" x14ac:dyDescent="0.2">
      <c r="A15" t="s">
        <v>85</v>
      </c>
      <c r="B15">
        <v>8.7882125143806406E-5</v>
      </c>
      <c r="C15">
        <v>0.67984191710325792</v>
      </c>
      <c r="D15">
        <v>0.79299999999999993</v>
      </c>
      <c r="E15">
        <v>0.80299999999999994</v>
      </c>
      <c r="F15">
        <f t="shared" si="0"/>
        <v>-1.8079121813336124E-2</v>
      </c>
      <c r="G15">
        <v>4.2622830694746101E-2</v>
      </c>
      <c r="H15" t="s">
        <v>213</v>
      </c>
    </row>
    <row r="16" spans="1:8" x14ac:dyDescent="0.2">
      <c r="A16" t="s">
        <v>97</v>
      </c>
      <c r="B16">
        <v>6.5272714795318398E-12</v>
      </c>
      <c r="C16">
        <v>0.60765876303200594</v>
      </c>
      <c r="D16">
        <v>0.93500000000000005</v>
      </c>
      <c r="E16">
        <v>0.84599999999999997</v>
      </c>
      <c r="F16">
        <f t="shared" si="0"/>
        <v>0.14430870165504955</v>
      </c>
      <c r="G16">
        <v>3.1657266675729398E-9</v>
      </c>
      <c r="H16" t="s">
        <v>213</v>
      </c>
    </row>
    <row r="17" spans="1:8" x14ac:dyDescent="0.2">
      <c r="A17" t="s">
        <v>166</v>
      </c>
      <c r="B17">
        <v>1.29013794610466E-5</v>
      </c>
      <c r="C17">
        <v>0.33324361515807099</v>
      </c>
      <c r="D17">
        <v>0.96599999999999997</v>
      </c>
      <c r="E17">
        <v>0.91799999999999993</v>
      </c>
      <c r="F17">
        <f t="shared" si="0"/>
        <v>7.3529035421965261E-2</v>
      </c>
      <c r="G17">
        <v>6.2571690386076214E-3</v>
      </c>
      <c r="H17" t="s">
        <v>213</v>
      </c>
    </row>
    <row r="18" spans="1:8" x14ac:dyDescent="0.2">
      <c r="A18" t="s">
        <v>11</v>
      </c>
      <c r="B18">
        <v>1.274576900599E-5</v>
      </c>
      <c r="C18">
        <v>-0.22649859632182501</v>
      </c>
      <c r="D18">
        <v>0.50900000000000001</v>
      </c>
      <c r="E18">
        <v>0.74</v>
      </c>
      <c r="F18">
        <f t="shared" si="0"/>
        <v>-0.53985961444061692</v>
      </c>
      <c r="G18">
        <v>6.1816979679051604E-3</v>
      </c>
      <c r="H18" t="s">
        <v>213</v>
      </c>
    </row>
    <row r="19" spans="1:8" x14ac:dyDescent="0.2">
      <c r="A19" t="s">
        <v>89</v>
      </c>
      <c r="B19">
        <v>1.6601304479925399E-5</v>
      </c>
      <c r="C19">
        <v>-0.37749190704371899</v>
      </c>
      <c r="D19">
        <v>0.90900000000000003</v>
      </c>
      <c r="E19">
        <v>0.90900000000000003</v>
      </c>
      <c r="F19">
        <f t="shared" si="0"/>
        <v>0</v>
      </c>
      <c r="G19">
        <v>8.0516326727638303E-3</v>
      </c>
      <c r="H19" t="s">
        <v>213</v>
      </c>
    </row>
    <row r="20" spans="1:8" x14ac:dyDescent="0.2">
      <c r="A20" t="s">
        <v>36</v>
      </c>
      <c r="B20">
        <v>2.19505633733953E-5</v>
      </c>
      <c r="C20">
        <v>-0.42259507088271708</v>
      </c>
      <c r="D20">
        <v>0.13400000000000001</v>
      </c>
      <c r="E20">
        <v>0.308</v>
      </c>
      <c r="F20">
        <f t="shared" si="0"/>
        <v>-1.2006973502371288</v>
      </c>
      <c r="G20">
        <v>1.06460232360967E-2</v>
      </c>
      <c r="H20" t="s">
        <v>213</v>
      </c>
    </row>
    <row r="21" spans="1:8" x14ac:dyDescent="0.2">
      <c r="A21" t="s">
        <v>148</v>
      </c>
      <c r="B21">
        <v>9.1856326331809295E-6</v>
      </c>
      <c r="C21">
        <v>-0.48317134750618301</v>
      </c>
      <c r="D21">
        <v>8.199999999999999E-2</v>
      </c>
      <c r="E21">
        <v>0.23599999999999999</v>
      </c>
      <c r="F21">
        <f t="shared" si="0"/>
        <v>-1.525091044743758</v>
      </c>
      <c r="G21">
        <v>4.4550318270927501E-3</v>
      </c>
      <c r="H21" t="s">
        <v>213</v>
      </c>
    </row>
    <row r="22" spans="1:8" x14ac:dyDescent="0.2">
      <c r="A22" t="s">
        <v>128</v>
      </c>
      <c r="B22">
        <v>5.4998440470401111E-7</v>
      </c>
      <c r="C22">
        <v>-0.49692749903808298</v>
      </c>
      <c r="D22">
        <v>0.75900000000000001</v>
      </c>
      <c r="E22">
        <v>0.875</v>
      </c>
      <c r="F22">
        <f t="shared" si="0"/>
        <v>-0.20518313130422486</v>
      </c>
      <c r="G22">
        <v>2.6674243628144499E-4</v>
      </c>
      <c r="H22" t="s">
        <v>213</v>
      </c>
    </row>
    <row r="23" spans="1:8" x14ac:dyDescent="0.2">
      <c r="A23" t="s">
        <v>194</v>
      </c>
      <c r="B23">
        <v>3.9954209647788791E-5</v>
      </c>
      <c r="C23">
        <v>-0.50324977813499605</v>
      </c>
      <c r="D23">
        <v>0.26700000000000002</v>
      </c>
      <c r="E23">
        <v>0.47099999999999997</v>
      </c>
      <c r="F23">
        <f t="shared" si="0"/>
        <v>-0.81888731792522906</v>
      </c>
      <c r="G23">
        <v>1.9377791679177601E-2</v>
      </c>
      <c r="H23" t="s">
        <v>213</v>
      </c>
    </row>
    <row r="24" spans="1:8" x14ac:dyDescent="0.2">
      <c r="A24" t="s">
        <v>51</v>
      </c>
      <c r="B24">
        <v>4.3032819275895E-5</v>
      </c>
      <c r="C24">
        <v>-0.54536761362644304</v>
      </c>
      <c r="D24">
        <v>0.06</v>
      </c>
      <c r="E24">
        <v>0.188</v>
      </c>
      <c r="F24">
        <f t="shared" si="0"/>
        <v>-1.6476982560691189</v>
      </c>
      <c r="G24">
        <v>2.0870917348809099E-2</v>
      </c>
      <c r="H24" t="s">
        <v>213</v>
      </c>
    </row>
    <row r="25" spans="1:8" x14ac:dyDescent="0.2">
      <c r="A25" t="s">
        <v>103</v>
      </c>
      <c r="B25">
        <v>6.1825460107351211E-5</v>
      </c>
      <c r="C25">
        <v>-0.5576419691673189</v>
      </c>
      <c r="D25">
        <v>4.2999999999999997E-2</v>
      </c>
      <c r="E25">
        <v>0.154</v>
      </c>
      <c r="F25">
        <f t="shared" si="0"/>
        <v>-1.8405217859928034</v>
      </c>
      <c r="G25">
        <v>2.99853481520653E-2</v>
      </c>
      <c r="H25" t="s">
        <v>213</v>
      </c>
    </row>
    <row r="26" spans="1:8" x14ac:dyDescent="0.2">
      <c r="A26" t="s">
        <v>161</v>
      </c>
      <c r="B26">
        <v>6.5709250195571201E-5</v>
      </c>
      <c r="C26">
        <v>-0.6101236758038221</v>
      </c>
      <c r="D26">
        <v>0.35799999999999998</v>
      </c>
      <c r="E26">
        <v>0.51900000000000002</v>
      </c>
      <c r="F26">
        <f t="shared" si="0"/>
        <v>-0.5357749510936245</v>
      </c>
      <c r="G26">
        <v>3.1868986344852003E-2</v>
      </c>
      <c r="H26" t="s">
        <v>213</v>
      </c>
    </row>
    <row r="27" spans="1:8" x14ac:dyDescent="0.2">
      <c r="A27" t="s">
        <v>162</v>
      </c>
      <c r="B27">
        <v>2.4172881797124401E-7</v>
      </c>
      <c r="C27">
        <v>-0.74354707931876407</v>
      </c>
      <c r="D27">
        <v>0.64700000000000002</v>
      </c>
      <c r="E27">
        <v>0.82200000000000006</v>
      </c>
      <c r="F27">
        <f t="shared" si="0"/>
        <v>-0.3453726816891754</v>
      </c>
      <c r="G27">
        <v>1.17238476716053E-4</v>
      </c>
      <c r="H27" t="s">
        <v>213</v>
      </c>
    </row>
    <row r="28" spans="1:8" x14ac:dyDescent="0.2">
      <c r="A28" t="s">
        <v>121</v>
      </c>
      <c r="B28">
        <v>1.02175364134816E-4</v>
      </c>
      <c r="C28">
        <v>-0.77088946972614492</v>
      </c>
      <c r="D28">
        <v>6.5000000000000002E-2</v>
      </c>
      <c r="E28">
        <v>0.188</v>
      </c>
      <c r="F28">
        <f t="shared" si="0"/>
        <v>-1.5322210386491828</v>
      </c>
      <c r="G28">
        <v>4.9555051605385703E-2</v>
      </c>
      <c r="H28" t="s">
        <v>213</v>
      </c>
    </row>
    <row r="29" spans="1:8" x14ac:dyDescent="0.2">
      <c r="A29" t="s">
        <v>43</v>
      </c>
      <c r="B29">
        <v>5.6922254664188723E-9</v>
      </c>
      <c r="C29">
        <v>-0.89271839626800509</v>
      </c>
      <c r="D29">
        <v>0.49099999999999999</v>
      </c>
      <c r="E29">
        <v>0.72099999999999997</v>
      </c>
      <c r="F29">
        <f t="shared" si="0"/>
        <v>-0.55427623492612943</v>
      </c>
      <c r="G29">
        <v>2.7607293512131499E-6</v>
      </c>
      <c r="H29" t="s">
        <v>213</v>
      </c>
    </row>
    <row r="30" spans="1:8" x14ac:dyDescent="0.2">
      <c r="A30" t="s">
        <v>144</v>
      </c>
      <c r="B30">
        <v>1.0128460681787899E-6</v>
      </c>
      <c r="C30">
        <v>-0.98287658924522803</v>
      </c>
      <c r="D30">
        <v>0.112</v>
      </c>
      <c r="E30">
        <v>0.30299999999999999</v>
      </c>
      <c r="F30">
        <f t="shared" si="0"/>
        <v>-1.4358190614153468</v>
      </c>
      <c r="G30">
        <v>4.9123034306671528E-4</v>
      </c>
      <c r="H30" t="s">
        <v>213</v>
      </c>
    </row>
    <row r="31" spans="1:8" x14ac:dyDescent="0.2">
      <c r="A31" t="s">
        <v>169</v>
      </c>
      <c r="B31">
        <v>4.2254420717845389E-7</v>
      </c>
      <c r="C31">
        <v>-1.08012253097049</v>
      </c>
      <c r="D31">
        <v>0.112</v>
      </c>
      <c r="E31">
        <v>0.308</v>
      </c>
      <c r="F31">
        <f t="shared" si="0"/>
        <v>-1.4594316186372973</v>
      </c>
      <c r="G31">
        <v>2.0493394048155E-4</v>
      </c>
      <c r="H31" t="s">
        <v>213</v>
      </c>
    </row>
    <row r="32" spans="1:8" x14ac:dyDescent="0.2">
      <c r="A32" t="s">
        <v>132</v>
      </c>
      <c r="B32">
        <v>6.3470016936260474E-16</v>
      </c>
      <c r="C32">
        <v>-1.1955808107907999</v>
      </c>
      <c r="D32">
        <v>0.38400000000000001</v>
      </c>
      <c r="E32">
        <v>0.72599999999999998</v>
      </c>
      <c r="F32">
        <f t="shared" si="0"/>
        <v>-0.91886323727459451</v>
      </c>
      <c r="G32">
        <v>3.0782958214086299E-13</v>
      </c>
      <c r="H32" t="s">
        <v>213</v>
      </c>
    </row>
    <row r="33" spans="1:8" x14ac:dyDescent="0.2">
      <c r="A33" t="s">
        <v>38</v>
      </c>
      <c r="B33">
        <v>1.2112040874341E-15</v>
      </c>
      <c r="C33">
        <v>-1.20599293668137</v>
      </c>
      <c r="D33">
        <v>0.53900000000000003</v>
      </c>
      <c r="E33">
        <v>0.81700000000000006</v>
      </c>
      <c r="F33">
        <f t="shared" si="0"/>
        <v>-0.6000508053931779</v>
      </c>
      <c r="G33">
        <v>5.8743398240553701E-13</v>
      </c>
      <c r="H33" t="s">
        <v>213</v>
      </c>
    </row>
    <row r="34" spans="1:8" x14ac:dyDescent="0.2">
      <c r="A34" t="s">
        <v>143</v>
      </c>
      <c r="B34">
        <v>1.1652456874002901E-15</v>
      </c>
      <c r="C34">
        <v>-1.99378349759884</v>
      </c>
      <c r="D34">
        <v>0.159</v>
      </c>
      <c r="E34">
        <v>0.5</v>
      </c>
      <c r="F34">
        <f t="shared" ref="F34:F56" si="1">LOG(D34/E34,2)</f>
        <v>-1.6529013293777315</v>
      </c>
      <c r="G34">
        <v>5.6514415838913998E-13</v>
      </c>
      <c r="H34" t="s">
        <v>213</v>
      </c>
    </row>
    <row r="35" spans="1:8" x14ac:dyDescent="0.2">
      <c r="A35" t="s">
        <v>143</v>
      </c>
      <c r="B35">
        <v>7.102698770256992E-17</v>
      </c>
      <c r="C35">
        <v>3.2680575832457399</v>
      </c>
      <c r="D35">
        <v>0.5</v>
      </c>
      <c r="E35">
        <v>0.09</v>
      </c>
      <c r="F35">
        <f t="shared" si="1"/>
        <v>2.4739311883324122</v>
      </c>
      <c r="G35">
        <v>3.4448089035746403E-14</v>
      </c>
      <c r="H35" t="s">
        <v>217</v>
      </c>
    </row>
    <row r="36" spans="1:8" x14ac:dyDescent="0.2">
      <c r="A36" t="s">
        <v>132</v>
      </c>
      <c r="B36">
        <v>3.0449353239292313E-17</v>
      </c>
      <c r="C36">
        <v>2.1618208795766698</v>
      </c>
      <c r="D36">
        <v>0.72599999999999998</v>
      </c>
      <c r="E36">
        <v>0.34499999999999997</v>
      </c>
      <c r="F36">
        <f t="shared" si="1"/>
        <v>1.0733731863302194</v>
      </c>
      <c r="G36">
        <v>1.47679363210567E-14</v>
      </c>
      <c r="H36" t="s">
        <v>217</v>
      </c>
    </row>
    <row r="37" spans="1:8" x14ac:dyDescent="0.2">
      <c r="A37" t="s">
        <v>38</v>
      </c>
      <c r="B37">
        <v>2.7024368322850901E-18</v>
      </c>
      <c r="C37">
        <v>1.9375776334649</v>
      </c>
      <c r="D37">
        <v>0.81700000000000006</v>
      </c>
      <c r="E37">
        <v>0.434</v>
      </c>
      <c r="F37">
        <f t="shared" si="1"/>
        <v>0.91264103570120436</v>
      </c>
      <c r="G37">
        <v>1.31068186365827E-15</v>
      </c>
      <c r="H37" t="s">
        <v>217</v>
      </c>
    </row>
    <row r="38" spans="1:8" x14ac:dyDescent="0.2">
      <c r="A38" t="s">
        <v>121</v>
      </c>
      <c r="B38">
        <v>2.2692447808155899E-6</v>
      </c>
      <c r="C38">
        <v>1.54104941806483</v>
      </c>
      <c r="D38">
        <v>0.188</v>
      </c>
      <c r="E38">
        <v>2.1000000000000001E-2</v>
      </c>
      <c r="F38">
        <f t="shared" si="1"/>
        <v>3.1622714288988774</v>
      </c>
      <c r="G38">
        <v>1.1005837186955599E-3</v>
      </c>
      <c r="H38" t="s">
        <v>217</v>
      </c>
    </row>
    <row r="39" spans="1:8" x14ac:dyDescent="0.2">
      <c r="A39" t="s">
        <v>163</v>
      </c>
      <c r="B39">
        <v>1.5618259791504999E-8</v>
      </c>
      <c r="C39">
        <v>1.3598981885250301</v>
      </c>
      <c r="D39">
        <v>0.495</v>
      </c>
      <c r="E39">
        <v>0.20699999999999999</v>
      </c>
      <c r="F39">
        <f t="shared" si="1"/>
        <v>1.2577977574676467</v>
      </c>
      <c r="G39">
        <v>7.5748559988799096E-6</v>
      </c>
      <c r="H39" t="s">
        <v>217</v>
      </c>
    </row>
    <row r="40" spans="1:8" x14ac:dyDescent="0.2">
      <c r="A40" t="s">
        <v>43</v>
      </c>
      <c r="B40">
        <v>2.1912420041368298E-12</v>
      </c>
      <c r="C40">
        <v>1.32491073593567</v>
      </c>
      <c r="D40">
        <v>0.72099999999999997</v>
      </c>
      <c r="E40">
        <v>0.40699999999999997</v>
      </c>
      <c r="F40">
        <f t="shared" si="1"/>
        <v>0.82497046497457549</v>
      </c>
      <c r="G40">
        <v>1.06275237200636E-9</v>
      </c>
      <c r="H40" t="s">
        <v>217</v>
      </c>
    </row>
    <row r="41" spans="1:8" x14ac:dyDescent="0.2">
      <c r="A41" t="s">
        <v>144</v>
      </c>
      <c r="B41">
        <v>1.2259803204214199E-5</v>
      </c>
      <c r="C41">
        <v>1.28815813621144</v>
      </c>
      <c r="D41">
        <v>0.30299999999999999</v>
      </c>
      <c r="E41">
        <v>0.11</v>
      </c>
      <c r="F41">
        <f t="shared" si="1"/>
        <v>1.4618142699482912</v>
      </c>
      <c r="G41">
        <v>5.9460045540438598E-3</v>
      </c>
      <c r="H41" t="s">
        <v>217</v>
      </c>
    </row>
    <row r="42" spans="1:8" x14ac:dyDescent="0.2">
      <c r="A42" t="s">
        <v>169</v>
      </c>
      <c r="B42">
        <v>1.17955899952667E-6</v>
      </c>
      <c r="C42">
        <v>1.2856956735874401</v>
      </c>
      <c r="D42">
        <v>0.308</v>
      </c>
      <c r="E42">
        <v>0.09</v>
      </c>
      <c r="F42">
        <f t="shared" si="1"/>
        <v>1.7749334443652267</v>
      </c>
      <c r="G42">
        <v>5.7208611477043304E-4</v>
      </c>
      <c r="H42" t="s">
        <v>217</v>
      </c>
    </row>
    <row r="43" spans="1:8" x14ac:dyDescent="0.2">
      <c r="A43" t="s">
        <v>164</v>
      </c>
      <c r="B43">
        <v>1.6252123349284501E-5</v>
      </c>
      <c r="C43">
        <v>1.28191927025019</v>
      </c>
      <c r="D43">
        <v>0.29299999999999998</v>
      </c>
      <c r="E43">
        <v>0.11</v>
      </c>
      <c r="F43">
        <f t="shared" si="1"/>
        <v>1.4133971408975883</v>
      </c>
      <c r="G43">
        <v>7.8822798244029789E-3</v>
      </c>
      <c r="H43" t="s">
        <v>217</v>
      </c>
    </row>
    <row r="44" spans="1:8" x14ac:dyDescent="0.2">
      <c r="A44" t="s">
        <v>109</v>
      </c>
      <c r="B44">
        <v>2.035855011666689E-7</v>
      </c>
      <c r="C44">
        <v>1.23417198752566</v>
      </c>
      <c r="D44">
        <v>0.58200000000000007</v>
      </c>
      <c r="E44">
        <v>0.317</v>
      </c>
      <c r="F44">
        <f t="shared" si="1"/>
        <v>0.87653631276887667</v>
      </c>
      <c r="G44">
        <v>9.8738968065834596E-5</v>
      </c>
      <c r="H44" t="s">
        <v>217</v>
      </c>
    </row>
    <row r="45" spans="1:8" x14ac:dyDescent="0.2">
      <c r="A45" t="s">
        <v>195</v>
      </c>
      <c r="B45">
        <v>1.4204716062351899E-8</v>
      </c>
      <c r="C45">
        <v>1.15278127632946</v>
      </c>
      <c r="D45">
        <v>0.43799999999999989</v>
      </c>
      <c r="E45">
        <v>0.152</v>
      </c>
      <c r="F45">
        <f t="shared" si="1"/>
        <v>1.5268595461575876</v>
      </c>
      <c r="G45">
        <v>6.8892872902406494E-6</v>
      </c>
      <c r="H45" t="s">
        <v>217</v>
      </c>
    </row>
    <row r="46" spans="1:8" x14ac:dyDescent="0.2">
      <c r="A46" t="s">
        <v>161</v>
      </c>
      <c r="B46">
        <v>1.5950857657393199E-9</v>
      </c>
      <c r="C46">
        <v>1.0460977692878699</v>
      </c>
      <c r="D46">
        <v>0.51900000000000002</v>
      </c>
      <c r="E46">
        <v>0.214</v>
      </c>
      <c r="F46">
        <f t="shared" si="1"/>
        <v>1.2781237419567339</v>
      </c>
      <c r="G46">
        <v>7.7361659638357098E-7</v>
      </c>
      <c r="H46" t="s">
        <v>217</v>
      </c>
    </row>
    <row r="47" spans="1:8" x14ac:dyDescent="0.2">
      <c r="A47" t="s">
        <v>128</v>
      </c>
      <c r="B47">
        <v>1.50934953327465E-9</v>
      </c>
      <c r="C47">
        <v>0.80754704338246908</v>
      </c>
      <c r="D47">
        <v>0.875</v>
      </c>
      <c r="E47">
        <v>0.66200000000000003</v>
      </c>
      <c r="F47">
        <f t="shared" si="1"/>
        <v>0.40245179991247348</v>
      </c>
      <c r="G47">
        <v>7.3203452363820705E-7</v>
      </c>
      <c r="H47" t="s">
        <v>217</v>
      </c>
    </row>
    <row r="48" spans="1:8" x14ac:dyDescent="0.2">
      <c r="A48" t="s">
        <v>162</v>
      </c>
      <c r="B48">
        <v>3.3582443816924299E-10</v>
      </c>
      <c r="C48">
        <v>0.70117852390045599</v>
      </c>
      <c r="D48">
        <v>0.82200000000000006</v>
      </c>
      <c r="E48">
        <v>0.55899999999999994</v>
      </c>
      <c r="F48">
        <f t="shared" si="1"/>
        <v>0.55629011083849311</v>
      </c>
      <c r="G48">
        <v>1.6287485251208301E-7</v>
      </c>
      <c r="H48" t="s">
        <v>217</v>
      </c>
    </row>
    <row r="49" spans="1:8" x14ac:dyDescent="0.2">
      <c r="A49" t="s">
        <v>11</v>
      </c>
      <c r="B49">
        <v>1.25701119808003E-8</v>
      </c>
      <c r="C49">
        <v>0.58927714092775496</v>
      </c>
      <c r="D49">
        <v>0.74</v>
      </c>
      <c r="E49">
        <v>0.47599999999999998</v>
      </c>
      <c r="F49">
        <f t="shared" si="1"/>
        <v>0.6365636972083687</v>
      </c>
      <c r="G49">
        <v>6.0965043106881403E-6</v>
      </c>
      <c r="H49" t="s">
        <v>217</v>
      </c>
    </row>
    <row r="50" spans="1:8" x14ac:dyDescent="0.2">
      <c r="A50" t="s">
        <v>168</v>
      </c>
      <c r="B50">
        <v>1.47345389523511E-6</v>
      </c>
      <c r="C50">
        <v>0.55887330324468998</v>
      </c>
      <c r="D50">
        <v>0.68799999999999994</v>
      </c>
      <c r="E50">
        <v>0.434</v>
      </c>
      <c r="F50">
        <f t="shared" si="1"/>
        <v>0.66471352225761848</v>
      </c>
      <c r="G50">
        <v>7.1462513918902997E-4</v>
      </c>
      <c r="H50" t="s">
        <v>217</v>
      </c>
    </row>
    <row r="51" spans="1:8" x14ac:dyDescent="0.2">
      <c r="A51" t="s">
        <v>192</v>
      </c>
      <c r="B51">
        <v>1.8706596822371201E-6</v>
      </c>
      <c r="C51">
        <v>0.47325584149097899</v>
      </c>
      <c r="D51">
        <v>0.48599999999999999</v>
      </c>
      <c r="E51">
        <v>0.22800000000000001</v>
      </c>
      <c r="F51">
        <f t="shared" si="1"/>
        <v>1.0919224894410391</v>
      </c>
      <c r="G51">
        <v>9.0726994588500524E-4</v>
      </c>
      <c r="H51" t="s">
        <v>217</v>
      </c>
    </row>
    <row r="52" spans="1:8" x14ac:dyDescent="0.2">
      <c r="A52" t="s">
        <v>97</v>
      </c>
      <c r="B52">
        <v>2.6422342004339698E-7</v>
      </c>
      <c r="C52">
        <v>-0.50362321536909604</v>
      </c>
      <c r="D52">
        <v>0.84599999999999997</v>
      </c>
      <c r="E52">
        <v>0.91700000000000004</v>
      </c>
      <c r="F52">
        <f t="shared" si="1"/>
        <v>-0.11626407047510484</v>
      </c>
      <c r="G52">
        <v>1.28148358721047E-4</v>
      </c>
      <c r="H52" t="s">
        <v>217</v>
      </c>
    </row>
    <row r="53" spans="1:8" x14ac:dyDescent="0.2">
      <c r="A53" t="s">
        <v>167</v>
      </c>
      <c r="B53">
        <v>1.4397042527239899E-5</v>
      </c>
      <c r="C53">
        <v>-0.65587897298654696</v>
      </c>
      <c r="D53">
        <v>0.81200000000000006</v>
      </c>
      <c r="E53">
        <v>0.91</v>
      </c>
      <c r="F53">
        <f t="shared" si="1"/>
        <v>-0.1643868179008823</v>
      </c>
      <c r="G53">
        <v>6.9825656257113504E-3</v>
      </c>
      <c r="H53" t="s">
        <v>217</v>
      </c>
    </row>
    <row r="54" spans="1:8" x14ac:dyDescent="0.2">
      <c r="A54" t="s">
        <v>191</v>
      </c>
      <c r="B54">
        <v>5.3599104911885799E-5</v>
      </c>
      <c r="C54">
        <v>-0.74265087345768588</v>
      </c>
      <c r="D54">
        <v>0.01</v>
      </c>
      <c r="E54">
        <v>0.10299999999999999</v>
      </c>
      <c r="F54">
        <f t="shared" si="1"/>
        <v>-3.3645724322958559</v>
      </c>
      <c r="G54">
        <v>2.59955658822646E-2</v>
      </c>
      <c r="H54" t="s">
        <v>217</v>
      </c>
    </row>
    <row r="55" spans="1:8" x14ac:dyDescent="0.2">
      <c r="A55" t="s">
        <v>78</v>
      </c>
      <c r="B55">
        <v>2.9982288042112098E-8</v>
      </c>
      <c r="C55">
        <v>-0.78891349665118504</v>
      </c>
      <c r="D55">
        <v>0.90900000000000003</v>
      </c>
      <c r="E55">
        <v>0.95200000000000007</v>
      </c>
      <c r="F55">
        <f t="shared" si="1"/>
        <v>-6.668127911383652E-2</v>
      </c>
      <c r="G55">
        <v>1.4541409700424399E-5</v>
      </c>
      <c r="H55" t="s">
        <v>217</v>
      </c>
    </row>
    <row r="56" spans="1:8" x14ac:dyDescent="0.2">
      <c r="A56" t="s">
        <v>15</v>
      </c>
      <c r="B56">
        <v>1.17045373310111E-8</v>
      </c>
      <c r="C56">
        <v>-0.96642256540967519</v>
      </c>
      <c r="D56">
        <v>0.63</v>
      </c>
      <c r="E56">
        <v>0.80700000000000005</v>
      </c>
      <c r="F56">
        <f t="shared" si="1"/>
        <v>-0.35721684489050159</v>
      </c>
      <c r="G56">
        <v>5.6767006055403704E-6</v>
      </c>
      <c r="H56" t="s">
        <v>217</v>
      </c>
    </row>
  </sheetData>
  <sortState ref="A35:H56">
    <sortCondition descending="1" ref="C35:C56"/>
  </sortState>
  <conditionalFormatting sqref="C2:C56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56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6"/>
  <sheetViews>
    <sheetView workbookViewId="0">
      <selection activeCell="H13" sqref="H13"/>
    </sheetView>
  </sheetViews>
  <sheetFormatPr baseColWidth="10" defaultColWidth="8.83203125" defaultRowHeight="15" x14ac:dyDescent="0.2"/>
  <cols>
    <col min="6" max="6" width="11.83203125" customWidth="1"/>
    <col min="8" max="8" width="24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10" x14ac:dyDescent="0.2">
      <c r="A2" t="s">
        <v>13</v>
      </c>
      <c r="B2">
        <v>1.30715112791902E-6</v>
      </c>
      <c r="C2">
        <v>0.93804687034874279</v>
      </c>
      <c r="D2">
        <v>0.88900000000000001</v>
      </c>
      <c r="E2">
        <v>0.8590000000000001</v>
      </c>
      <c r="F2">
        <f t="shared" ref="F2:F16" si="0">LOG(D2/E2,2)</f>
        <v>4.952528769130627E-2</v>
      </c>
      <c r="G2">
        <v>6.3396829704072573E-4</v>
      </c>
      <c r="H2" t="s">
        <v>213</v>
      </c>
    </row>
    <row r="3" spans="1:10" x14ac:dyDescent="0.2">
      <c r="A3" t="s">
        <v>18</v>
      </c>
      <c r="B3">
        <v>4.1390428493582788E-11</v>
      </c>
      <c r="C3">
        <v>-0.51283270569580708</v>
      </c>
      <c r="D3">
        <v>1</v>
      </c>
      <c r="E3">
        <v>0.996</v>
      </c>
      <c r="F3">
        <f t="shared" si="0"/>
        <v>5.7823525940061777E-3</v>
      </c>
      <c r="G3">
        <v>2.0074357819387701E-8</v>
      </c>
      <c r="H3" t="s">
        <v>213</v>
      </c>
    </row>
    <row r="4" spans="1:10" x14ac:dyDescent="0.2">
      <c r="A4" t="s">
        <v>19</v>
      </c>
      <c r="B4">
        <v>5.6854187091881123E-6</v>
      </c>
      <c r="C4">
        <v>-0.55945160428498397</v>
      </c>
      <c r="D4">
        <v>0.73599999999999999</v>
      </c>
      <c r="E4">
        <v>0.89599999999999991</v>
      </c>
      <c r="F4">
        <f t="shared" si="0"/>
        <v>-0.28379296600059112</v>
      </c>
      <c r="G4">
        <v>2.7574280739562302E-3</v>
      </c>
      <c r="H4" t="s">
        <v>213</v>
      </c>
    </row>
    <row r="5" spans="1:10" x14ac:dyDescent="0.2">
      <c r="A5" t="s">
        <v>20</v>
      </c>
      <c r="B5">
        <v>1.7554997251160101E-5</v>
      </c>
      <c r="C5">
        <v>-0.69486897824226002</v>
      </c>
      <c r="D5">
        <v>0.31900000000000001</v>
      </c>
      <c r="E5">
        <v>0.63500000000000001</v>
      </c>
      <c r="F5">
        <f t="shared" si="0"/>
        <v>-0.99320016789465904</v>
      </c>
      <c r="G5">
        <v>8.5141736668126293E-3</v>
      </c>
      <c r="H5" t="s">
        <v>213</v>
      </c>
      <c r="J5" s="3"/>
    </row>
    <row r="6" spans="1:10" x14ac:dyDescent="0.2">
      <c r="A6" t="s">
        <v>16</v>
      </c>
      <c r="B6">
        <v>1.7482306849216599E-7</v>
      </c>
      <c r="C6">
        <v>-0.77520492339326497</v>
      </c>
      <c r="D6">
        <v>0.5</v>
      </c>
      <c r="E6">
        <v>0.79900000000000004</v>
      </c>
      <c r="F6">
        <f t="shared" si="0"/>
        <v>-0.67626740826588971</v>
      </c>
      <c r="G6">
        <v>8.4789188218700599E-5</v>
      </c>
      <c r="H6" t="s">
        <v>213</v>
      </c>
    </row>
    <row r="7" spans="1:10" x14ac:dyDescent="0.2">
      <c r="A7" t="s">
        <v>22</v>
      </c>
      <c r="B7">
        <v>9.2255038010619297E-6</v>
      </c>
      <c r="C7">
        <v>0.74396175268239695</v>
      </c>
      <c r="D7">
        <v>0.32500000000000001</v>
      </c>
      <c r="E7">
        <v>0.115</v>
      </c>
      <c r="F7">
        <f t="shared" si="0"/>
        <v>1.498805856971442</v>
      </c>
      <c r="G7">
        <v>4.4743693435150399E-3</v>
      </c>
      <c r="H7" t="s">
        <v>217</v>
      </c>
    </row>
    <row r="8" spans="1:10" x14ac:dyDescent="0.2">
      <c r="A8" t="s">
        <v>11</v>
      </c>
      <c r="B8">
        <v>5.5435489000376197E-11</v>
      </c>
      <c r="C8">
        <v>0.74221453249548708</v>
      </c>
      <c r="D8">
        <v>0.81099999999999994</v>
      </c>
      <c r="E8">
        <v>0.44299999999999989</v>
      </c>
      <c r="F8">
        <f t="shared" si="0"/>
        <v>0.87239521566225497</v>
      </c>
      <c r="G8">
        <v>2.68862121651825E-8</v>
      </c>
      <c r="H8" t="s">
        <v>217</v>
      </c>
    </row>
    <row r="9" spans="1:10" x14ac:dyDescent="0.2">
      <c r="A9" t="s">
        <v>23</v>
      </c>
      <c r="B9">
        <v>4.46632834591726E-5</v>
      </c>
      <c r="C9">
        <v>0.73872115895527901</v>
      </c>
      <c r="D9">
        <v>0.34100000000000003</v>
      </c>
      <c r="E9">
        <v>0.13700000000000001</v>
      </c>
      <c r="F9">
        <f t="shared" si="0"/>
        <v>1.3155958460636459</v>
      </c>
      <c r="G9">
        <v>2.16616924776987E-2</v>
      </c>
      <c r="H9" t="s">
        <v>217</v>
      </c>
    </row>
    <row r="10" spans="1:10" x14ac:dyDescent="0.2">
      <c r="A10" t="s">
        <v>16</v>
      </c>
      <c r="B10">
        <v>4.39819384274597E-8</v>
      </c>
      <c r="C10">
        <v>0.65717336632561896</v>
      </c>
      <c r="D10">
        <v>0.79900000000000004</v>
      </c>
      <c r="E10">
        <v>0.52700000000000002</v>
      </c>
      <c r="F10">
        <f t="shared" si="0"/>
        <v>0.60039254129076214</v>
      </c>
      <c r="G10">
        <v>2.1331240137317999E-5</v>
      </c>
      <c r="H10" t="s">
        <v>217</v>
      </c>
    </row>
    <row r="11" spans="1:10" x14ac:dyDescent="0.2">
      <c r="A11" t="s">
        <v>21</v>
      </c>
      <c r="B11">
        <v>9.1754207100340596E-7</v>
      </c>
      <c r="C11">
        <v>0.62811364006623505</v>
      </c>
      <c r="D11">
        <v>0.26100000000000001</v>
      </c>
      <c r="E11">
        <v>4.5999999999999999E-2</v>
      </c>
      <c r="F11">
        <f t="shared" si="0"/>
        <v>2.5043440405128718</v>
      </c>
      <c r="G11">
        <v>4.4500790443665201E-4</v>
      </c>
      <c r="H11" t="s">
        <v>217</v>
      </c>
    </row>
    <row r="12" spans="1:10" x14ac:dyDescent="0.2">
      <c r="A12" t="s">
        <v>10</v>
      </c>
      <c r="B12">
        <v>1.8227272884030001E-6</v>
      </c>
      <c r="C12">
        <v>0.56112279456827796</v>
      </c>
      <c r="D12">
        <v>0.55799999999999994</v>
      </c>
      <c r="E12">
        <v>0.28199999999999997</v>
      </c>
      <c r="F12">
        <f t="shared" si="0"/>
        <v>0.98456995943039416</v>
      </c>
      <c r="G12">
        <v>8.840227348754561E-4</v>
      </c>
      <c r="H12" t="s">
        <v>217</v>
      </c>
    </row>
    <row r="13" spans="1:10" x14ac:dyDescent="0.2">
      <c r="A13" t="s">
        <v>19</v>
      </c>
      <c r="B13">
        <v>3.6859443183029101E-5</v>
      </c>
      <c r="C13">
        <v>0.39854071402193608</v>
      </c>
      <c r="D13">
        <v>0.89599999999999991</v>
      </c>
      <c r="E13">
        <v>0.77099999999999991</v>
      </c>
      <c r="F13">
        <f t="shared" si="0"/>
        <v>0.21676787214256996</v>
      </c>
      <c r="G13">
        <v>1.7876829943769101E-2</v>
      </c>
      <c r="H13" t="s">
        <v>217</v>
      </c>
    </row>
    <row r="14" spans="1:10" x14ac:dyDescent="0.2">
      <c r="A14" t="s">
        <v>18</v>
      </c>
      <c r="B14">
        <v>8.26340941417193E-8</v>
      </c>
      <c r="C14">
        <v>0.29790860231011701</v>
      </c>
      <c r="D14">
        <v>0.996</v>
      </c>
      <c r="E14">
        <v>1</v>
      </c>
      <c r="F14">
        <f t="shared" si="0"/>
        <v>-5.7823525940061109E-3</v>
      </c>
      <c r="G14">
        <v>4.0077535658733802E-5</v>
      </c>
      <c r="H14" t="s">
        <v>217</v>
      </c>
    </row>
    <row r="15" spans="1:10" x14ac:dyDescent="0.2">
      <c r="A15" t="s">
        <v>20</v>
      </c>
      <c r="B15">
        <v>1.1756174832873201E-5</v>
      </c>
      <c r="C15">
        <v>6.2935044646850194E-2</v>
      </c>
      <c r="D15">
        <v>0.63500000000000001</v>
      </c>
      <c r="E15">
        <v>0.32800000000000001</v>
      </c>
      <c r="F15">
        <f t="shared" si="0"/>
        <v>0.95306077704144454</v>
      </c>
      <c r="G15">
        <v>5.7017447939435098E-3</v>
      </c>
      <c r="H15" t="s">
        <v>217</v>
      </c>
    </row>
    <row r="16" spans="1:10" x14ac:dyDescent="0.2">
      <c r="A16" t="s">
        <v>15</v>
      </c>
      <c r="B16">
        <v>2.4967931361994299E-5</v>
      </c>
      <c r="C16">
        <v>-0.66661202351597493</v>
      </c>
      <c r="D16">
        <v>0.89599999999999991</v>
      </c>
      <c r="E16">
        <v>0.84</v>
      </c>
      <c r="F16">
        <f t="shared" si="0"/>
        <v>9.3109404391481465E-2</v>
      </c>
      <c r="G16">
        <v>1.21094467105672E-2</v>
      </c>
      <c r="H16" t="s">
        <v>217</v>
      </c>
    </row>
  </sheetData>
  <sortState ref="A7:H16">
    <sortCondition descending="1" ref="C7:C16"/>
  </sortState>
  <conditionalFormatting sqref="C7:C16">
    <cfRule type="colorScale" priority="6">
      <colorScale>
        <cfvo type="min"/>
        <cfvo type="max"/>
        <color theme="9" tint="0.79998168889431442"/>
        <color theme="9" tint="-0.249977111117893"/>
      </colorScale>
    </cfRule>
  </conditionalFormatting>
  <conditionalFormatting sqref="F7:F16">
    <cfRule type="colorScale" priority="5">
      <colorScale>
        <cfvo type="min"/>
        <cfvo type="max"/>
        <color theme="9" tint="0.79998168889431442"/>
        <color theme="9" tint="-0.249977111117893"/>
      </colorScale>
    </cfRule>
  </conditionalFormatting>
  <conditionalFormatting sqref="C2:C6">
    <cfRule type="colorScale" priority="4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6">
    <cfRule type="colorScale" priority="3">
      <colorScale>
        <cfvo type="min"/>
        <cfvo type="max"/>
        <color theme="9" tint="0.79998168889431442"/>
        <color theme="9" tint="-0.249977111117893"/>
      </colorScale>
    </cfRule>
  </conditionalFormatting>
  <conditionalFormatting sqref="C2:C16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16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25"/>
  <sheetViews>
    <sheetView workbookViewId="0">
      <selection activeCell="H24" sqref="H24:H25"/>
    </sheetView>
  </sheetViews>
  <sheetFormatPr baseColWidth="10" defaultColWidth="8.83203125" defaultRowHeight="15" x14ac:dyDescent="0.2"/>
  <cols>
    <col min="6" max="6" width="11.5" customWidth="1"/>
    <col min="8" max="8" width="23.832031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127</v>
      </c>
      <c r="B2">
        <v>9.9730697457748479E-5</v>
      </c>
      <c r="C2">
        <v>0.60045175108980897</v>
      </c>
      <c r="D2">
        <v>0.46200000000000002</v>
      </c>
      <c r="E2">
        <v>0.24099999999999999</v>
      </c>
      <c r="F2">
        <f t="shared" ref="F2:F25" si="0">LOG(D2/E2,2)</f>
        <v>0.93885970518609596</v>
      </c>
      <c r="G2">
        <v>4.8369388267007977E-2</v>
      </c>
      <c r="H2" t="s">
        <v>212</v>
      </c>
    </row>
    <row r="3" spans="1:8" x14ac:dyDescent="0.2">
      <c r="A3" t="s">
        <v>89</v>
      </c>
      <c r="B3">
        <v>6.9972347084064899E-5</v>
      </c>
      <c r="C3">
        <v>0.52035492499906999</v>
      </c>
      <c r="D3">
        <v>0.80599999999999994</v>
      </c>
      <c r="E3">
        <v>0.73499999999999999</v>
      </c>
      <c r="F3">
        <f t="shared" si="0"/>
        <v>0.1330355888042406</v>
      </c>
      <c r="G3">
        <v>3.3936588335771498E-2</v>
      </c>
      <c r="H3" t="s">
        <v>212</v>
      </c>
    </row>
    <row r="4" spans="1:8" x14ac:dyDescent="0.2">
      <c r="A4" t="s">
        <v>128</v>
      </c>
      <c r="B4">
        <v>9.5946980198554193E-5</v>
      </c>
      <c r="C4">
        <v>-0.65268055861954388</v>
      </c>
      <c r="D4">
        <v>0.73099999999999998</v>
      </c>
      <c r="E4">
        <v>0.81599999999999995</v>
      </c>
      <c r="F4">
        <f t="shared" si="0"/>
        <v>-0.15869774601905817</v>
      </c>
      <c r="G4">
        <v>4.6534285396298801E-2</v>
      </c>
      <c r="H4" t="s">
        <v>212</v>
      </c>
    </row>
    <row r="5" spans="1:8" x14ac:dyDescent="0.2">
      <c r="A5" t="s">
        <v>132</v>
      </c>
      <c r="B5">
        <v>2.3516359788354999E-5</v>
      </c>
      <c r="C5">
        <v>-1.18889488514571</v>
      </c>
      <c r="D5">
        <v>0.43</v>
      </c>
      <c r="E5">
        <v>0.60799999999999998</v>
      </c>
      <c r="F5">
        <f t="shared" si="0"/>
        <v>-0.49973466385412524</v>
      </c>
      <c r="G5">
        <v>1.14054344973522E-2</v>
      </c>
      <c r="H5" t="s">
        <v>212</v>
      </c>
    </row>
    <row r="6" spans="1:8" x14ac:dyDescent="0.2">
      <c r="A6" t="s">
        <v>109</v>
      </c>
      <c r="B6">
        <v>2.06677939204323E-8</v>
      </c>
      <c r="C6">
        <v>-1.20334591225731</v>
      </c>
      <c r="D6">
        <v>0.40899999999999997</v>
      </c>
      <c r="E6">
        <v>0.69</v>
      </c>
      <c r="F6">
        <f t="shared" si="0"/>
        <v>-0.7544955187237824</v>
      </c>
      <c r="G6">
        <v>1.00238800514097E-5</v>
      </c>
      <c r="H6" t="s">
        <v>212</v>
      </c>
    </row>
    <row r="7" spans="1:8" x14ac:dyDescent="0.2">
      <c r="A7" t="s">
        <v>121</v>
      </c>
      <c r="B7">
        <v>2.16775327093937E-5</v>
      </c>
      <c r="C7">
        <v>-3.0660066491717699</v>
      </c>
      <c r="D7">
        <v>0</v>
      </c>
      <c r="E7">
        <v>0.17100000000000001</v>
      </c>
      <c r="F7" s="4" t="e">
        <f t="shared" si="0"/>
        <v>#NUM!</v>
      </c>
      <c r="G7">
        <v>1.0513603364056E-2</v>
      </c>
      <c r="H7" t="s">
        <v>212</v>
      </c>
    </row>
    <row r="8" spans="1:8" x14ac:dyDescent="0.2">
      <c r="A8" t="s">
        <v>120</v>
      </c>
      <c r="B8">
        <v>1.04265411869595E-6</v>
      </c>
      <c r="C8">
        <v>1.46264305588156</v>
      </c>
      <c r="D8">
        <v>0.41199999999999998</v>
      </c>
      <c r="E8">
        <v>0.16200000000000001</v>
      </c>
      <c r="F8">
        <f t="shared" si="0"/>
        <v>1.3466505242985936</v>
      </c>
      <c r="G8">
        <v>5.0568724756753472E-4</v>
      </c>
      <c r="H8" t="s">
        <v>213</v>
      </c>
    </row>
    <row r="9" spans="1:8" x14ac:dyDescent="0.2">
      <c r="A9" t="s">
        <v>139</v>
      </c>
      <c r="B9">
        <v>3.9258677983871706E-9</v>
      </c>
      <c r="C9">
        <v>1.17402034077263</v>
      </c>
      <c r="D9">
        <v>0.60799999999999998</v>
      </c>
      <c r="E9">
        <v>0.28799999999999998</v>
      </c>
      <c r="F9">
        <f t="shared" si="0"/>
        <v>1.0780025120012733</v>
      </c>
      <c r="G9">
        <v>1.9040458822177799E-6</v>
      </c>
      <c r="H9" t="s">
        <v>213</v>
      </c>
    </row>
    <row r="10" spans="1:8" x14ac:dyDescent="0.2">
      <c r="A10" t="s">
        <v>153</v>
      </c>
      <c r="B10">
        <v>1.5622301601437202E-5</v>
      </c>
      <c r="C10">
        <v>1.1712870329870499</v>
      </c>
      <c r="D10">
        <v>0.42</v>
      </c>
      <c r="E10">
        <v>0.20699999999999999</v>
      </c>
      <c r="F10">
        <f t="shared" si="0"/>
        <v>1.0207585601667974</v>
      </c>
      <c r="G10">
        <v>7.5768162766970196E-3</v>
      </c>
      <c r="H10" t="s">
        <v>213</v>
      </c>
    </row>
    <row r="11" spans="1:8" x14ac:dyDescent="0.2">
      <c r="A11" t="s">
        <v>109</v>
      </c>
      <c r="B11">
        <v>4.6925602004270886E-6</v>
      </c>
      <c r="C11">
        <v>1.0929728053308101</v>
      </c>
      <c r="D11">
        <v>0.69</v>
      </c>
      <c r="E11">
        <v>0.53200000000000003</v>
      </c>
      <c r="F11">
        <f t="shared" si="0"/>
        <v>0.37517011616434165</v>
      </c>
      <c r="G11">
        <v>2.27589169720714E-3</v>
      </c>
      <c r="H11" t="s">
        <v>213</v>
      </c>
    </row>
    <row r="12" spans="1:8" x14ac:dyDescent="0.2">
      <c r="A12" t="s">
        <v>128</v>
      </c>
      <c r="B12">
        <v>2.8273266727814211E-6</v>
      </c>
      <c r="C12">
        <v>0.76397763901608795</v>
      </c>
      <c r="D12">
        <v>0.81599999999999995</v>
      </c>
      <c r="E12">
        <v>0.748</v>
      </c>
      <c r="F12">
        <f t="shared" si="0"/>
        <v>0.12553088208385882</v>
      </c>
      <c r="G12">
        <v>1.37125343629899E-3</v>
      </c>
      <c r="H12" t="s">
        <v>213</v>
      </c>
    </row>
    <row r="13" spans="1:8" x14ac:dyDescent="0.2">
      <c r="A13" t="s">
        <v>152</v>
      </c>
      <c r="B13">
        <v>5.3347450095120899E-6</v>
      </c>
      <c r="C13">
        <v>-0.67259489627202307</v>
      </c>
      <c r="D13">
        <v>0.11</v>
      </c>
      <c r="E13">
        <v>0.30599999999999999</v>
      </c>
      <c r="F13">
        <f t="shared" si="0"/>
        <v>-1.4760281291679922</v>
      </c>
      <c r="G13">
        <v>2.5873513296133599E-3</v>
      </c>
      <c r="H13" t="s">
        <v>213</v>
      </c>
    </row>
    <row r="14" spans="1:8" x14ac:dyDescent="0.2">
      <c r="A14" t="s">
        <v>196</v>
      </c>
      <c r="B14">
        <v>1.4540416059014901E-5</v>
      </c>
      <c r="C14">
        <v>-0.73007344150512998</v>
      </c>
      <c r="D14">
        <v>2.9000000000000001E-2</v>
      </c>
      <c r="E14">
        <v>0.153</v>
      </c>
      <c r="F14">
        <f t="shared" si="0"/>
        <v>-2.3994068475650798</v>
      </c>
      <c r="G14">
        <v>7.0521017886222299E-3</v>
      </c>
      <c r="H14" t="s">
        <v>213</v>
      </c>
    </row>
    <row r="15" spans="1:8" x14ac:dyDescent="0.2">
      <c r="A15" t="s">
        <v>123</v>
      </c>
      <c r="B15">
        <v>5.0244741304879002E-6</v>
      </c>
      <c r="C15">
        <v>-0.74430459127368509</v>
      </c>
      <c r="D15">
        <v>0.77099999999999991</v>
      </c>
      <c r="E15">
        <v>0.88300000000000001</v>
      </c>
      <c r="F15">
        <f t="shared" si="0"/>
        <v>-0.19568257773343198</v>
      </c>
      <c r="G15">
        <v>2.4368699532866301E-3</v>
      </c>
      <c r="H15" t="s">
        <v>213</v>
      </c>
    </row>
    <row r="16" spans="1:8" x14ac:dyDescent="0.2">
      <c r="A16" t="s">
        <v>34</v>
      </c>
      <c r="B16">
        <v>4.1153549937658204E-6</v>
      </c>
      <c r="C16">
        <v>-0.84138854689834908</v>
      </c>
      <c r="D16">
        <v>8.199999999999999E-2</v>
      </c>
      <c r="E16">
        <v>0.27</v>
      </c>
      <c r="F16">
        <f t="shared" si="0"/>
        <v>-1.7192635924327477</v>
      </c>
      <c r="G16">
        <v>1.9959471719764202E-3</v>
      </c>
      <c r="H16" t="s">
        <v>213</v>
      </c>
    </row>
    <row r="17" spans="1:8" x14ac:dyDescent="0.2">
      <c r="A17" t="s">
        <v>50</v>
      </c>
      <c r="B17">
        <v>2.33710446027011E-6</v>
      </c>
      <c r="C17">
        <v>-0.88995780827449289</v>
      </c>
      <c r="D17">
        <v>3.3000000000000002E-2</v>
      </c>
      <c r="E17">
        <v>0.18</v>
      </c>
      <c r="F17">
        <f t="shared" si="0"/>
        <v>-2.4474589769712209</v>
      </c>
      <c r="G17">
        <v>1.1334956632310001E-3</v>
      </c>
      <c r="H17" t="s">
        <v>213</v>
      </c>
    </row>
    <row r="18" spans="1:8" x14ac:dyDescent="0.2">
      <c r="A18" t="s">
        <v>145</v>
      </c>
      <c r="B18">
        <v>4.2586547511993603E-5</v>
      </c>
      <c r="C18">
        <v>-1.0626960024216101</v>
      </c>
      <c r="D18">
        <v>8.5999999999999993E-2</v>
      </c>
      <c r="E18">
        <v>0.24299999999999999</v>
      </c>
      <c r="F18">
        <f t="shared" si="0"/>
        <v>-1.4985477489036829</v>
      </c>
      <c r="G18">
        <v>2.06544755433169E-2</v>
      </c>
      <c r="H18" t="s">
        <v>213</v>
      </c>
    </row>
    <row r="19" spans="1:8" x14ac:dyDescent="0.2">
      <c r="A19" t="s">
        <v>181</v>
      </c>
      <c r="B19">
        <v>2.4587482015450002E-5</v>
      </c>
      <c r="C19">
        <v>-1.16678982219025</v>
      </c>
      <c r="D19">
        <v>4.9000000000000002E-2</v>
      </c>
      <c r="E19">
        <v>0.189</v>
      </c>
      <c r="F19">
        <f t="shared" si="0"/>
        <v>-1.9475325801058647</v>
      </c>
      <c r="G19">
        <v>1.19249287774933E-2</v>
      </c>
      <c r="H19" t="s">
        <v>213</v>
      </c>
    </row>
    <row r="20" spans="1:8" x14ac:dyDescent="0.2">
      <c r="A20" t="s">
        <v>132</v>
      </c>
      <c r="B20">
        <v>1.0081545509496E-12</v>
      </c>
      <c r="C20">
        <v>2.1974901161085199</v>
      </c>
      <c r="D20">
        <v>0.55000000000000004</v>
      </c>
      <c r="E20">
        <v>0.152</v>
      </c>
      <c r="F20">
        <f t="shared" si="0"/>
        <v>1.8553602949684365</v>
      </c>
      <c r="G20">
        <v>4.8895495721055602E-10</v>
      </c>
      <c r="H20" t="s">
        <v>217</v>
      </c>
    </row>
    <row r="21" spans="1:8" x14ac:dyDescent="0.2">
      <c r="A21" t="s">
        <v>143</v>
      </c>
      <c r="B21">
        <v>3.8551906537982101E-8</v>
      </c>
      <c r="C21">
        <v>2.0716224791913902</v>
      </c>
      <c r="D21">
        <v>0.36</v>
      </c>
      <c r="E21">
        <v>8.5999999999999993E-2</v>
      </c>
      <c r="F21">
        <f t="shared" si="0"/>
        <v>2.0655883416275769</v>
      </c>
      <c r="G21">
        <v>1.86976746709213E-5</v>
      </c>
      <c r="H21" t="s">
        <v>217</v>
      </c>
    </row>
    <row r="22" spans="1:8" x14ac:dyDescent="0.2">
      <c r="A22" t="s">
        <v>38</v>
      </c>
      <c r="B22">
        <v>4.0002131006214786E-15</v>
      </c>
      <c r="C22">
        <v>2.00282931445477</v>
      </c>
      <c r="D22">
        <v>0.73</v>
      </c>
      <c r="E22">
        <v>0.318</v>
      </c>
      <c r="F22">
        <f t="shared" si="0"/>
        <v>1.198869698483024</v>
      </c>
      <c r="G22">
        <v>1.9401033538014201E-12</v>
      </c>
      <c r="H22" t="s">
        <v>217</v>
      </c>
    </row>
    <row r="23" spans="1:8" x14ac:dyDescent="0.2">
      <c r="A23" t="s">
        <v>121</v>
      </c>
      <c r="B23">
        <v>7.1129126309031E-5</v>
      </c>
      <c r="C23">
        <v>1.76276777828969</v>
      </c>
      <c r="D23">
        <v>0.13500000000000001</v>
      </c>
      <c r="E23">
        <v>1.2999999999999999E-2</v>
      </c>
      <c r="F23">
        <f t="shared" si="0"/>
        <v>3.3763758789097391</v>
      </c>
      <c r="G23">
        <v>3.44976262598801E-2</v>
      </c>
      <c r="H23" t="s">
        <v>217</v>
      </c>
    </row>
    <row r="24" spans="1:8" x14ac:dyDescent="0.2">
      <c r="A24" t="s">
        <v>109</v>
      </c>
      <c r="B24">
        <v>2.1266069718458199E-7</v>
      </c>
      <c r="C24">
        <v>1.03435995100991</v>
      </c>
      <c r="D24">
        <v>0.53200000000000003</v>
      </c>
      <c r="E24">
        <v>0.22500000000000001</v>
      </c>
      <c r="F24">
        <f t="shared" si="0"/>
        <v>1.2415012442841526</v>
      </c>
      <c r="G24">
        <v>1.0314043813452199E-4</v>
      </c>
      <c r="H24" t="s">
        <v>217</v>
      </c>
    </row>
    <row r="25" spans="1:8" x14ac:dyDescent="0.2">
      <c r="A25" t="s">
        <v>43</v>
      </c>
      <c r="B25">
        <v>1.6430593034031801E-7</v>
      </c>
      <c r="C25">
        <v>0.91652551379286196</v>
      </c>
      <c r="D25">
        <v>0.55899999999999994</v>
      </c>
      <c r="E25">
        <v>0.245</v>
      </c>
      <c r="F25">
        <f t="shared" si="0"/>
        <v>1.1900665338406193</v>
      </c>
      <c r="G25">
        <v>7.968837621505401E-5</v>
      </c>
      <c r="H25" t="s">
        <v>217</v>
      </c>
    </row>
  </sheetData>
  <sortState ref="A20:H25">
    <sortCondition descending="1" ref="C20:C25"/>
  </sortState>
  <conditionalFormatting sqref="C2:C25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25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20"/>
  <sheetViews>
    <sheetView workbookViewId="0">
      <selection activeCell="H16" sqref="H16:H20"/>
    </sheetView>
  </sheetViews>
  <sheetFormatPr baseColWidth="10" defaultColWidth="8.83203125" defaultRowHeight="15" x14ac:dyDescent="0.2"/>
  <cols>
    <col min="6" max="6" width="11.5" customWidth="1"/>
    <col min="8" max="8" width="23.6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172</v>
      </c>
      <c r="B2">
        <v>7.1283474804075792E-5</v>
      </c>
      <c r="C2">
        <v>1.06446776321184</v>
      </c>
      <c r="D2">
        <v>0.66400000000000003</v>
      </c>
      <c r="E2">
        <v>0.52800000000000002</v>
      </c>
      <c r="F2">
        <f t="shared" ref="F2:F20" si="0">LOG(D2/E2,2)</f>
        <v>0.33064531198847136</v>
      </c>
      <c r="G2">
        <v>3.4572485279976799E-2</v>
      </c>
      <c r="H2" t="s">
        <v>212</v>
      </c>
    </row>
    <row r="3" spans="1:8" x14ac:dyDescent="0.2">
      <c r="A3" t="s">
        <v>89</v>
      </c>
      <c r="B3">
        <v>3.6390568611891603E-5</v>
      </c>
      <c r="C3">
        <v>0.66470390586203598</v>
      </c>
      <c r="D3">
        <v>0.80500000000000005</v>
      </c>
      <c r="E3">
        <v>0.76900000000000002</v>
      </c>
      <c r="F3">
        <f t="shared" si="0"/>
        <v>6.6005185040152944E-2</v>
      </c>
      <c r="G3">
        <v>1.76494257767674E-2</v>
      </c>
      <c r="H3" t="s">
        <v>212</v>
      </c>
    </row>
    <row r="4" spans="1:8" x14ac:dyDescent="0.2">
      <c r="A4" t="s">
        <v>120</v>
      </c>
      <c r="B4">
        <v>4.6161247422028507E-6</v>
      </c>
      <c r="C4">
        <v>-1.28728373573723</v>
      </c>
      <c r="D4">
        <v>0.13300000000000001</v>
      </c>
      <c r="E4">
        <v>0.377</v>
      </c>
      <c r="F4">
        <f t="shared" si="0"/>
        <v>-1.5031382777674747</v>
      </c>
      <c r="G4">
        <v>2.2388204999683799E-3</v>
      </c>
      <c r="H4" t="s">
        <v>212</v>
      </c>
    </row>
    <row r="5" spans="1:8" x14ac:dyDescent="0.2">
      <c r="A5" t="s">
        <v>35</v>
      </c>
      <c r="B5">
        <v>5.2977657454930698E-5</v>
      </c>
      <c r="C5">
        <v>-0.23789796424863</v>
      </c>
      <c r="D5">
        <v>0.34200000000000003</v>
      </c>
      <c r="E5">
        <v>0.65700000000000003</v>
      </c>
      <c r="F5">
        <f t="shared" si="0"/>
        <v>-0.94189704543643182</v>
      </c>
      <c r="G5">
        <v>2.5694163865641401E-2</v>
      </c>
      <c r="H5" t="s">
        <v>213</v>
      </c>
    </row>
    <row r="6" spans="1:8" x14ac:dyDescent="0.2">
      <c r="A6" t="s">
        <v>89</v>
      </c>
      <c r="B6">
        <v>5.1260883344472602E-5</v>
      </c>
      <c r="C6">
        <v>-0.42233778637398489</v>
      </c>
      <c r="D6">
        <v>0.76900000000000002</v>
      </c>
      <c r="E6">
        <v>0.85699999999999998</v>
      </c>
      <c r="F6">
        <f t="shared" si="0"/>
        <v>-0.15631160615067324</v>
      </c>
      <c r="G6">
        <v>2.48615284220692E-2</v>
      </c>
      <c r="H6" t="s">
        <v>213</v>
      </c>
    </row>
    <row r="7" spans="1:8" x14ac:dyDescent="0.2">
      <c r="A7" t="s">
        <v>125</v>
      </c>
      <c r="B7">
        <v>1.7920711626533899E-5</v>
      </c>
      <c r="C7">
        <v>-0.47630826734705001</v>
      </c>
      <c r="D7">
        <v>9.5000000000000001E-2</v>
      </c>
      <c r="E7">
        <v>0.32900000000000001</v>
      </c>
      <c r="F7">
        <f t="shared" si="0"/>
        <v>-1.7920881654042937</v>
      </c>
      <c r="G7">
        <v>8.6915451388689304E-3</v>
      </c>
      <c r="H7" t="s">
        <v>213</v>
      </c>
    </row>
    <row r="8" spans="1:8" x14ac:dyDescent="0.2">
      <c r="A8" t="s">
        <v>197</v>
      </c>
      <c r="B8">
        <v>1.02713306604959E-4</v>
      </c>
      <c r="C8">
        <v>-0.63082855156322304</v>
      </c>
      <c r="D8">
        <v>0.126</v>
      </c>
      <c r="E8">
        <v>0.34300000000000003</v>
      </c>
      <c r="F8">
        <f t="shared" si="0"/>
        <v>-1.444784842672896</v>
      </c>
      <c r="G8">
        <v>4.98159537034049E-2</v>
      </c>
      <c r="H8" t="s">
        <v>213</v>
      </c>
    </row>
    <row r="9" spans="1:8" x14ac:dyDescent="0.2">
      <c r="A9" t="s">
        <v>156</v>
      </c>
      <c r="B9">
        <v>1.9991025172045101E-5</v>
      </c>
      <c r="C9">
        <v>-0.66865710518381705</v>
      </c>
      <c r="D9">
        <v>8.5000000000000006E-2</v>
      </c>
      <c r="E9">
        <v>0.3</v>
      </c>
      <c r="F9">
        <f t="shared" si="0"/>
        <v>-1.8194277543581789</v>
      </c>
      <c r="G9">
        <v>9.6956472084418904E-3</v>
      </c>
      <c r="H9" t="s">
        <v>213</v>
      </c>
    </row>
    <row r="10" spans="1:8" x14ac:dyDescent="0.2">
      <c r="A10" t="s">
        <v>135</v>
      </c>
      <c r="B10">
        <v>2.6728451385753799E-5</v>
      </c>
      <c r="C10">
        <v>-0.66998939559829507</v>
      </c>
      <c r="D10">
        <v>0.17599999999999999</v>
      </c>
      <c r="E10">
        <v>0.42899999999999999</v>
      </c>
      <c r="F10">
        <f t="shared" si="0"/>
        <v>-1.2854022188622485</v>
      </c>
      <c r="G10">
        <v>1.29632989220906E-2</v>
      </c>
      <c r="H10" t="s">
        <v>213</v>
      </c>
    </row>
    <row r="11" spans="1:8" x14ac:dyDescent="0.2">
      <c r="A11" t="s">
        <v>185</v>
      </c>
      <c r="B11">
        <v>2.6196785870184302E-6</v>
      </c>
      <c r="C11">
        <v>-0.69506289909143104</v>
      </c>
      <c r="D11">
        <v>0.27100000000000002</v>
      </c>
      <c r="E11">
        <v>0.58599999999999997</v>
      </c>
      <c r="F11">
        <f t="shared" si="0"/>
        <v>-1.1126078130683761</v>
      </c>
      <c r="G11">
        <v>1.2705441147039399E-3</v>
      </c>
      <c r="H11" t="s">
        <v>213</v>
      </c>
    </row>
    <row r="12" spans="1:8" x14ac:dyDescent="0.2">
      <c r="A12" t="s">
        <v>36</v>
      </c>
      <c r="B12">
        <v>1.90623720736863E-6</v>
      </c>
      <c r="C12">
        <v>-0.7009050478660519</v>
      </c>
      <c r="D12">
        <v>0.06</v>
      </c>
      <c r="E12">
        <v>0.27100000000000002</v>
      </c>
      <c r="F12">
        <f t="shared" si="0"/>
        <v>-2.1752584457453534</v>
      </c>
      <c r="G12">
        <v>9.2452504557378481E-4</v>
      </c>
      <c r="H12" t="s">
        <v>213</v>
      </c>
    </row>
    <row r="13" spans="1:8" x14ac:dyDescent="0.2">
      <c r="A13" t="s">
        <v>14</v>
      </c>
      <c r="B13">
        <v>2.4113776367804799E-8</v>
      </c>
      <c r="C13">
        <v>-0.78710963223267005</v>
      </c>
      <c r="D13">
        <v>0.106</v>
      </c>
      <c r="E13">
        <v>0.41399999999999998</v>
      </c>
      <c r="F13">
        <f t="shared" si="0"/>
        <v>-1.9655665029361258</v>
      </c>
      <c r="G13">
        <v>1.1695181538385299E-5</v>
      </c>
      <c r="H13" t="s">
        <v>213</v>
      </c>
    </row>
    <row r="14" spans="1:8" x14ac:dyDescent="0.2">
      <c r="A14" t="s">
        <v>48</v>
      </c>
      <c r="B14">
        <v>7.1598897904514204E-7</v>
      </c>
      <c r="C14">
        <v>-0.79040089940248992</v>
      </c>
      <c r="D14">
        <v>0.191</v>
      </c>
      <c r="E14">
        <v>0.51400000000000001</v>
      </c>
      <c r="F14">
        <f t="shared" si="0"/>
        <v>-1.4281957211581293</v>
      </c>
      <c r="G14">
        <v>3.4725465483689398E-4</v>
      </c>
      <c r="H14" t="s">
        <v>213</v>
      </c>
    </row>
    <row r="15" spans="1:8" x14ac:dyDescent="0.2">
      <c r="A15" t="s">
        <v>69</v>
      </c>
      <c r="B15">
        <v>8.7713514084973896E-5</v>
      </c>
      <c r="C15">
        <v>-0.9812749731747501</v>
      </c>
      <c r="D15">
        <v>7.0000000000000007E-2</v>
      </c>
      <c r="E15">
        <v>0.24299999999999999</v>
      </c>
      <c r="F15">
        <f t="shared" si="0"/>
        <v>-1.7955294866608142</v>
      </c>
      <c r="G15">
        <v>4.2541054331212302E-2</v>
      </c>
      <c r="H15" t="s">
        <v>213</v>
      </c>
    </row>
    <row r="16" spans="1:8" x14ac:dyDescent="0.2">
      <c r="A16" t="s">
        <v>143</v>
      </c>
      <c r="B16">
        <v>1.8576367216502601E-11</v>
      </c>
      <c r="C16">
        <v>3.0052937435565701</v>
      </c>
      <c r="D16">
        <v>0.38600000000000001</v>
      </c>
      <c r="E16">
        <v>1.7000000000000001E-2</v>
      </c>
      <c r="F16">
        <f t="shared" si="0"/>
        <v>4.5049941960177415</v>
      </c>
      <c r="G16">
        <v>9.0095381000037398E-9</v>
      </c>
      <c r="H16" t="s">
        <v>217</v>
      </c>
    </row>
    <row r="17" spans="1:8" x14ac:dyDescent="0.2">
      <c r="A17" t="s">
        <v>132</v>
      </c>
      <c r="B17">
        <v>9.0190403444569126E-12</v>
      </c>
      <c r="C17">
        <v>2.2989497277490001</v>
      </c>
      <c r="D17">
        <v>0.72900000000000009</v>
      </c>
      <c r="E17">
        <v>0.30199999999999999</v>
      </c>
      <c r="F17">
        <f t="shared" si="0"/>
        <v>1.2713702650018583</v>
      </c>
      <c r="G17">
        <v>4.3742345670615997E-9</v>
      </c>
      <c r="H17" t="s">
        <v>217</v>
      </c>
    </row>
    <row r="18" spans="1:8" x14ac:dyDescent="0.2">
      <c r="A18" t="s">
        <v>38</v>
      </c>
      <c r="B18">
        <v>2.7571080259883301E-13</v>
      </c>
      <c r="C18">
        <v>2.1464222787948</v>
      </c>
      <c r="D18">
        <v>0.81400000000000006</v>
      </c>
      <c r="E18">
        <v>0.31900000000000001</v>
      </c>
      <c r="F18">
        <f t="shared" si="0"/>
        <v>1.3514723705013778</v>
      </c>
      <c r="G18">
        <v>1.3371973926043401E-10</v>
      </c>
      <c r="H18" t="s">
        <v>217</v>
      </c>
    </row>
    <row r="19" spans="1:8" x14ac:dyDescent="0.2">
      <c r="A19" t="s">
        <v>161</v>
      </c>
      <c r="B19">
        <v>4.0875783486462899E-7</v>
      </c>
      <c r="C19">
        <v>1.6759449359765</v>
      </c>
      <c r="D19">
        <v>0.44299999999999989</v>
      </c>
      <c r="E19">
        <v>0.121</v>
      </c>
      <c r="F19">
        <f t="shared" si="0"/>
        <v>1.8722996512804235</v>
      </c>
      <c r="G19">
        <v>1.98247549909345E-4</v>
      </c>
      <c r="H19" t="s">
        <v>217</v>
      </c>
    </row>
    <row r="20" spans="1:8" x14ac:dyDescent="0.2">
      <c r="A20" t="s">
        <v>43</v>
      </c>
      <c r="B20">
        <v>2.00971704291244E-5</v>
      </c>
      <c r="C20">
        <v>1.2279835451047101</v>
      </c>
      <c r="D20">
        <v>0.7</v>
      </c>
      <c r="E20">
        <v>0.38800000000000001</v>
      </c>
      <c r="F20">
        <f t="shared" si="0"/>
        <v>0.85129826964520094</v>
      </c>
      <c r="G20">
        <v>9.7471276581253402E-3</v>
      </c>
      <c r="H20" t="s">
        <v>217</v>
      </c>
    </row>
  </sheetData>
  <sortState ref="A16:H20">
    <sortCondition descending="1" ref="C16:C20"/>
  </sortState>
  <conditionalFormatting sqref="C2:C20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20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H12"/>
  <sheetViews>
    <sheetView workbookViewId="0">
      <selection activeCell="H10" sqref="H10:H12"/>
    </sheetView>
  </sheetViews>
  <sheetFormatPr baseColWidth="10" defaultColWidth="8.83203125" defaultRowHeight="15" x14ac:dyDescent="0.2"/>
  <cols>
    <col min="6" max="6" width="11.33203125" customWidth="1"/>
    <col min="8" max="8" width="23.832031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153</v>
      </c>
      <c r="B2">
        <v>2.07982208253065E-5</v>
      </c>
      <c r="C2">
        <v>1.202630353769</v>
      </c>
      <c r="D2">
        <v>0.71200000000000008</v>
      </c>
      <c r="E2">
        <v>0.5</v>
      </c>
      <c r="F2">
        <f t="shared" ref="F2:F12" si="0">LOG(D2/E2,2)</f>
        <v>0.50994914630431087</v>
      </c>
      <c r="G2">
        <v>1.00871371002736E-2</v>
      </c>
      <c r="H2" t="s">
        <v>213</v>
      </c>
    </row>
    <row r="3" spans="1:8" x14ac:dyDescent="0.2">
      <c r="A3" t="s">
        <v>143</v>
      </c>
      <c r="B3">
        <v>8.2010451728750579E-5</v>
      </c>
      <c r="C3">
        <v>-0.31959633312261893</v>
      </c>
      <c r="D3">
        <v>0.18600000000000011</v>
      </c>
      <c r="E3">
        <v>0.58899999999999997</v>
      </c>
      <c r="F3">
        <f t="shared" si="0"/>
        <v>-1.6629650127224285</v>
      </c>
      <c r="G3">
        <v>3.9775069088444102E-2</v>
      </c>
      <c r="H3" t="s">
        <v>213</v>
      </c>
    </row>
    <row r="4" spans="1:8" x14ac:dyDescent="0.2">
      <c r="A4" t="s">
        <v>123</v>
      </c>
      <c r="B4">
        <v>5.3202126818862701E-6</v>
      </c>
      <c r="C4">
        <v>-0.90399733971245988</v>
      </c>
      <c r="D4">
        <v>0.83099999999999996</v>
      </c>
      <c r="E4">
        <v>0.96400000000000008</v>
      </c>
      <c r="F4">
        <f t="shared" si="0"/>
        <v>-0.21418466945961723</v>
      </c>
      <c r="G4">
        <v>2.5803031507148399E-3</v>
      </c>
      <c r="H4" t="s">
        <v>213</v>
      </c>
    </row>
    <row r="5" spans="1:8" x14ac:dyDescent="0.2">
      <c r="A5" t="s">
        <v>38</v>
      </c>
      <c r="B5">
        <v>7.7307313395518799E-6</v>
      </c>
      <c r="C5">
        <v>-1.0237949267620601</v>
      </c>
      <c r="D5">
        <v>0.76300000000000001</v>
      </c>
      <c r="E5">
        <v>0.91099999999999992</v>
      </c>
      <c r="F5">
        <f t="shared" si="0"/>
        <v>-0.25576799696752006</v>
      </c>
      <c r="G5">
        <v>3.7494046996826608E-3</v>
      </c>
      <c r="H5" t="s">
        <v>213</v>
      </c>
    </row>
    <row r="6" spans="1:8" x14ac:dyDescent="0.2">
      <c r="A6" t="s">
        <v>50</v>
      </c>
      <c r="B6">
        <v>1.38412734311388E-5</v>
      </c>
      <c r="C6">
        <v>-1.0545904491376099</v>
      </c>
      <c r="D6">
        <v>5.0999999999999997E-2</v>
      </c>
      <c r="E6">
        <v>0.39300000000000002</v>
      </c>
      <c r="F6">
        <f t="shared" si="0"/>
        <v>-2.9459601602871111</v>
      </c>
      <c r="G6">
        <v>6.7130176141023202E-3</v>
      </c>
      <c r="H6" t="s">
        <v>213</v>
      </c>
    </row>
    <row r="7" spans="1:8" x14ac:dyDescent="0.2">
      <c r="A7" t="s">
        <v>198</v>
      </c>
      <c r="B7">
        <v>3.8074994328537898E-5</v>
      </c>
      <c r="C7">
        <v>-1.10132935909083</v>
      </c>
      <c r="D7">
        <v>0.11899999999999999</v>
      </c>
      <c r="E7">
        <v>0.44600000000000001</v>
      </c>
      <c r="F7">
        <f t="shared" si="0"/>
        <v>-1.9060821366123613</v>
      </c>
      <c r="G7">
        <v>1.84663722493409E-2</v>
      </c>
      <c r="H7" t="s">
        <v>213</v>
      </c>
    </row>
    <row r="8" spans="1:8" x14ac:dyDescent="0.2">
      <c r="A8" t="s">
        <v>36</v>
      </c>
      <c r="B8">
        <v>3.5324712087098403E-5</v>
      </c>
      <c r="C8">
        <v>-1.32233366235553</v>
      </c>
      <c r="D8">
        <v>3.4000000000000002E-2</v>
      </c>
      <c r="E8">
        <v>0.33900000000000002</v>
      </c>
      <c r="F8">
        <f t="shared" si="0"/>
        <v>-3.3176786218860044</v>
      </c>
      <c r="G8">
        <v>1.71324853622427E-2</v>
      </c>
      <c r="H8" t="s">
        <v>213</v>
      </c>
    </row>
    <row r="9" spans="1:8" x14ac:dyDescent="0.2">
      <c r="A9" t="s">
        <v>169</v>
      </c>
      <c r="B9">
        <v>1.0363076142118701E-6</v>
      </c>
      <c r="C9">
        <v>-1.7575808737716501</v>
      </c>
      <c r="D9">
        <v>0.10199999999999999</v>
      </c>
      <c r="E9">
        <v>0.51800000000000002</v>
      </c>
      <c r="F9">
        <f t="shared" si="0"/>
        <v>-2.3443829457150587</v>
      </c>
      <c r="G9">
        <v>5.0260919289275494E-4</v>
      </c>
      <c r="H9" t="s">
        <v>213</v>
      </c>
    </row>
    <row r="10" spans="1:8" x14ac:dyDescent="0.2">
      <c r="A10" t="s">
        <v>143</v>
      </c>
      <c r="B10">
        <v>8.3353975067045992E-6</v>
      </c>
      <c r="C10">
        <v>3.9616557976943301</v>
      </c>
      <c r="D10">
        <v>0.58899999999999997</v>
      </c>
      <c r="E10">
        <v>4.2000000000000003E-2</v>
      </c>
      <c r="F10">
        <f t="shared" si="0"/>
        <v>3.8098064010517003</v>
      </c>
      <c r="G10">
        <v>4.0426677907517304E-3</v>
      </c>
      <c r="H10" t="s">
        <v>217</v>
      </c>
    </row>
    <row r="11" spans="1:8" x14ac:dyDescent="0.2">
      <c r="A11" t="s">
        <v>38</v>
      </c>
      <c r="B11">
        <v>9.6478792419535524E-8</v>
      </c>
      <c r="C11">
        <v>2.3993764054837299</v>
      </c>
      <c r="D11">
        <v>0.91099999999999992</v>
      </c>
      <c r="E11">
        <v>0.375</v>
      </c>
      <c r="F11">
        <f t="shared" si="0"/>
        <v>1.2805604584188075</v>
      </c>
      <c r="G11">
        <v>4.67922143234747E-5</v>
      </c>
      <c r="H11" t="s">
        <v>217</v>
      </c>
    </row>
    <row r="12" spans="1:8" x14ac:dyDescent="0.2">
      <c r="A12" t="s">
        <v>132</v>
      </c>
      <c r="B12">
        <v>6.9222124330873302E-7</v>
      </c>
      <c r="C12">
        <v>2.2599718547848502</v>
      </c>
      <c r="D12">
        <v>0.83900000000000008</v>
      </c>
      <c r="E12">
        <v>0.33300000000000002</v>
      </c>
      <c r="F12">
        <f t="shared" si="0"/>
        <v>1.3331486333685612</v>
      </c>
      <c r="G12">
        <v>3.3572730300473601E-4</v>
      </c>
      <c r="H12" t="s">
        <v>217</v>
      </c>
    </row>
  </sheetData>
  <sortState ref="A10:H12">
    <sortCondition descending="1" ref="C10:C12"/>
  </sortState>
  <conditionalFormatting sqref="C2:C12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12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H12"/>
  <sheetViews>
    <sheetView workbookViewId="0">
      <selection activeCell="I22" sqref="I22"/>
    </sheetView>
  </sheetViews>
  <sheetFormatPr baseColWidth="10" defaultColWidth="8.83203125" defaultRowHeight="15" x14ac:dyDescent="0.2"/>
  <cols>
    <col min="6" max="6" width="11.6640625" customWidth="1"/>
    <col min="8" max="8" width="23.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80</v>
      </c>
      <c r="B2">
        <v>1.47468959917997E-5</v>
      </c>
      <c r="C2">
        <v>0.93949776524918793</v>
      </c>
      <c r="D2">
        <v>0.56499999999999995</v>
      </c>
      <c r="E2">
        <v>0.30199999999999999</v>
      </c>
      <c r="F2">
        <f t="shared" ref="F2:F12" si="0">LOG(D2/E2,2)</f>
        <v>0.90370231797747114</v>
      </c>
      <c r="G2">
        <v>7.1522445560228496E-3</v>
      </c>
      <c r="H2" t="s">
        <v>212</v>
      </c>
    </row>
    <row r="3" spans="1:8" x14ac:dyDescent="0.2">
      <c r="A3" t="s">
        <v>78</v>
      </c>
      <c r="B3">
        <v>5.07904541387383E-5</v>
      </c>
      <c r="C3">
        <v>0.5791129596262149</v>
      </c>
      <c r="D3">
        <v>0.94</v>
      </c>
      <c r="E3">
        <v>0.93200000000000005</v>
      </c>
      <c r="F3">
        <f t="shared" si="0"/>
        <v>1.2330801910719414E-2</v>
      </c>
      <c r="G3">
        <v>2.4633370257288099E-2</v>
      </c>
      <c r="H3" t="s">
        <v>213</v>
      </c>
    </row>
    <row r="4" spans="1:8" x14ac:dyDescent="0.2">
      <c r="A4" t="s">
        <v>198</v>
      </c>
      <c r="B4">
        <v>2.71727889459008E-5</v>
      </c>
      <c r="C4">
        <v>-0.50685961015869196</v>
      </c>
      <c r="D4">
        <v>0.13800000000000001</v>
      </c>
      <c r="E4">
        <v>0.39</v>
      </c>
      <c r="F4">
        <f t="shared" si="0"/>
        <v>-1.4988058569714415</v>
      </c>
      <c r="G4">
        <v>1.3178802638761899E-2</v>
      </c>
      <c r="H4" t="s">
        <v>213</v>
      </c>
    </row>
    <row r="5" spans="1:8" x14ac:dyDescent="0.2">
      <c r="A5" t="s">
        <v>15</v>
      </c>
      <c r="B5">
        <v>2.2076284612149499E-6</v>
      </c>
      <c r="C5">
        <v>-0.86751354323903596</v>
      </c>
      <c r="D5">
        <v>0.41799999999999998</v>
      </c>
      <c r="E5">
        <v>0.72900000000000009</v>
      </c>
      <c r="F5">
        <f t="shared" si="0"/>
        <v>-0.8024158722460546</v>
      </c>
      <c r="G5">
        <v>1.07069980368925E-3</v>
      </c>
      <c r="H5" t="s">
        <v>213</v>
      </c>
    </row>
    <row r="6" spans="1:8" x14ac:dyDescent="0.2">
      <c r="A6" t="s">
        <v>36</v>
      </c>
      <c r="B6">
        <v>6.3700198737131204E-7</v>
      </c>
      <c r="C6">
        <v>-0.88600885202340585</v>
      </c>
      <c r="D6">
        <v>9.3000000000000013E-2</v>
      </c>
      <c r="E6">
        <v>0.33900000000000002</v>
      </c>
      <c r="F6">
        <f t="shared" si="0"/>
        <v>-1.8659826520283123</v>
      </c>
      <c r="G6">
        <v>3.0894596387508601E-4</v>
      </c>
      <c r="H6" t="s">
        <v>213</v>
      </c>
    </row>
    <row r="7" spans="1:8" x14ac:dyDescent="0.2">
      <c r="A7" t="s">
        <v>169</v>
      </c>
      <c r="B7">
        <v>1.06127526916725E-10</v>
      </c>
      <c r="C7">
        <v>-1.18577136063335</v>
      </c>
      <c r="D7">
        <v>8.199999999999999E-2</v>
      </c>
      <c r="E7">
        <v>0.40699999999999997</v>
      </c>
      <c r="F7">
        <f t="shared" si="0"/>
        <v>-2.3113329796481636</v>
      </c>
      <c r="G7">
        <v>5.1471850554611602E-8</v>
      </c>
      <c r="H7" t="s">
        <v>213</v>
      </c>
    </row>
    <row r="8" spans="1:8" x14ac:dyDescent="0.2">
      <c r="A8" t="s">
        <v>143</v>
      </c>
      <c r="B8">
        <v>3.1270301923044699E-6</v>
      </c>
      <c r="C8">
        <v>-1.41756298349145</v>
      </c>
      <c r="D8">
        <v>0.153</v>
      </c>
      <c r="E8">
        <v>0.40699999999999997</v>
      </c>
      <c r="F8">
        <f t="shared" si="0"/>
        <v>-1.4114971415735953</v>
      </c>
      <c r="G8">
        <v>1.51660964326767E-3</v>
      </c>
      <c r="H8" t="s">
        <v>213</v>
      </c>
    </row>
    <row r="9" spans="1:8" x14ac:dyDescent="0.2">
      <c r="A9" t="s">
        <v>143</v>
      </c>
      <c r="B9">
        <v>1.8513942982301701E-5</v>
      </c>
      <c r="C9">
        <v>4.4765306017603201</v>
      </c>
      <c r="D9">
        <v>0.40699999999999997</v>
      </c>
      <c r="E9">
        <v>0</v>
      </c>
      <c r="F9" s="4" t="e">
        <f t="shared" si="0"/>
        <v>#DIV/0!</v>
      </c>
      <c r="G9">
        <v>8.9792623464163297E-3</v>
      </c>
      <c r="H9" t="s">
        <v>217</v>
      </c>
    </row>
    <row r="10" spans="1:8" x14ac:dyDescent="0.2">
      <c r="A10" t="s">
        <v>38</v>
      </c>
      <c r="B10">
        <v>3.2695383124815501E-5</v>
      </c>
      <c r="C10">
        <v>2.3211193809419099</v>
      </c>
      <c r="D10">
        <v>0.746</v>
      </c>
      <c r="E10">
        <v>0.54299999999999993</v>
      </c>
      <c r="F10">
        <f t="shared" si="0"/>
        <v>0.45822343245087649</v>
      </c>
      <c r="G10">
        <v>1.5857260815535498E-2</v>
      </c>
      <c r="H10" t="s">
        <v>217</v>
      </c>
    </row>
    <row r="11" spans="1:8" x14ac:dyDescent="0.2">
      <c r="A11" t="s">
        <v>17</v>
      </c>
      <c r="B11">
        <v>3.1093914780523001E-6</v>
      </c>
      <c r="C11">
        <v>-0.95767347744397213</v>
      </c>
      <c r="D11">
        <v>0.88099999999999989</v>
      </c>
      <c r="E11">
        <v>0.94299999999999995</v>
      </c>
      <c r="F11">
        <f t="shared" si="0"/>
        <v>-9.8115751754683109E-2</v>
      </c>
      <c r="G11">
        <v>1.5080548668553601E-3</v>
      </c>
      <c r="H11" t="s">
        <v>217</v>
      </c>
    </row>
    <row r="12" spans="1:8" x14ac:dyDescent="0.2">
      <c r="A12" t="s">
        <v>199</v>
      </c>
      <c r="B12">
        <v>1.0143135459360099E-4</v>
      </c>
      <c r="C12">
        <v>-1.3301894950450399</v>
      </c>
      <c r="D12">
        <v>0.32200000000000001</v>
      </c>
      <c r="E12">
        <v>0.65700000000000003</v>
      </c>
      <c r="F12">
        <f t="shared" si="0"/>
        <v>-1.0288326822077127</v>
      </c>
      <c r="G12">
        <v>4.9194206977896601E-2</v>
      </c>
      <c r="H12" t="s">
        <v>217</v>
      </c>
    </row>
  </sheetData>
  <sortState ref="A9:H12">
    <sortCondition descending="1" ref="C9:C12"/>
  </sortState>
  <conditionalFormatting sqref="C2:C12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12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H23"/>
  <sheetViews>
    <sheetView topLeftCell="B3" workbookViewId="0">
      <selection activeCell="H18" sqref="H18:H23"/>
    </sheetView>
  </sheetViews>
  <sheetFormatPr baseColWidth="10" defaultColWidth="8.83203125" defaultRowHeight="15" x14ac:dyDescent="0.2"/>
  <cols>
    <col min="6" max="6" width="11.5" customWidth="1"/>
    <col min="8" max="8" width="23.832031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32</v>
      </c>
      <c r="B2">
        <v>3.0051918744753299E-7</v>
      </c>
      <c r="C2">
        <v>1.9399634939118</v>
      </c>
      <c r="D2">
        <v>0.752</v>
      </c>
      <c r="E2">
        <v>0.626</v>
      </c>
      <c r="F2">
        <f t="shared" ref="F2:F23" si="0">LOG(D2/E2,2)</f>
        <v>0.26457000474501913</v>
      </c>
      <c r="G2">
        <v>1.45751805912054E-4</v>
      </c>
      <c r="H2" t="s">
        <v>213</v>
      </c>
    </row>
    <row r="3" spans="1:8" x14ac:dyDescent="0.2">
      <c r="A3" t="s">
        <v>153</v>
      </c>
      <c r="B3">
        <v>1.02544695232379E-4</v>
      </c>
      <c r="C3">
        <v>1.1793624938771801</v>
      </c>
      <c r="D3">
        <v>0.65</v>
      </c>
      <c r="E3">
        <v>0.51500000000000001</v>
      </c>
      <c r="F3">
        <f t="shared" si="0"/>
        <v>0.33586728584523623</v>
      </c>
      <c r="G3">
        <v>4.9734177187703801E-2</v>
      </c>
      <c r="H3" t="s">
        <v>213</v>
      </c>
    </row>
    <row r="4" spans="1:8" x14ac:dyDescent="0.2">
      <c r="A4" t="s">
        <v>85</v>
      </c>
      <c r="B4">
        <v>3.8230218302558186E-6</v>
      </c>
      <c r="C4">
        <v>0.62070869922402094</v>
      </c>
      <c r="D4">
        <v>0.86299999999999999</v>
      </c>
      <c r="E4">
        <v>0.82799999999999996</v>
      </c>
      <c r="F4">
        <f t="shared" si="0"/>
        <v>5.9729791679629725E-2</v>
      </c>
      <c r="G4">
        <v>1.8541655876740701E-3</v>
      </c>
      <c r="H4" t="s">
        <v>213</v>
      </c>
    </row>
    <row r="5" spans="1:8" x14ac:dyDescent="0.2">
      <c r="A5" t="s">
        <v>78</v>
      </c>
      <c r="B5">
        <v>4.9267852369338002E-5</v>
      </c>
      <c r="C5">
        <v>0.50512880774282698</v>
      </c>
      <c r="D5">
        <v>0.94</v>
      </c>
      <c r="E5">
        <v>0.93900000000000006</v>
      </c>
      <c r="F5">
        <f t="shared" si="0"/>
        <v>1.5355989112249577E-3</v>
      </c>
      <c r="G5">
        <v>2.3894908399128899E-2</v>
      </c>
      <c r="H5" t="s">
        <v>213</v>
      </c>
    </row>
    <row r="6" spans="1:8" x14ac:dyDescent="0.2">
      <c r="A6" t="s">
        <v>192</v>
      </c>
      <c r="B6">
        <v>2.58643259944214E-5</v>
      </c>
      <c r="C6">
        <v>-0.43184328764161989</v>
      </c>
      <c r="D6">
        <v>0.36799999999999999</v>
      </c>
      <c r="E6">
        <v>0.64599999999999991</v>
      </c>
      <c r="F6">
        <f t="shared" si="0"/>
        <v>-0.81182839863691203</v>
      </c>
      <c r="G6">
        <v>1.25441981072944E-2</v>
      </c>
      <c r="H6" t="s">
        <v>213</v>
      </c>
    </row>
    <row r="7" spans="1:8" x14ac:dyDescent="0.2">
      <c r="A7" t="s">
        <v>138</v>
      </c>
      <c r="B7">
        <v>6.2714823091029507E-5</v>
      </c>
      <c r="C7">
        <v>-0.60283561906850713</v>
      </c>
      <c r="D7">
        <v>0.41</v>
      </c>
      <c r="E7">
        <v>0.72699999999999998</v>
      </c>
      <c r="F7">
        <f t="shared" si="0"/>
        <v>-0.82633145441414824</v>
      </c>
      <c r="G7">
        <v>3.0416689199149301E-2</v>
      </c>
      <c r="H7" t="s">
        <v>213</v>
      </c>
    </row>
    <row r="8" spans="1:8" x14ac:dyDescent="0.2">
      <c r="A8" t="s">
        <v>156</v>
      </c>
      <c r="B8">
        <v>6.2031444152082696E-5</v>
      </c>
      <c r="C8">
        <v>-0.61915429133190003</v>
      </c>
      <c r="D8">
        <v>0.17899999999999999</v>
      </c>
      <c r="E8">
        <v>0.434</v>
      </c>
      <c r="F8">
        <f t="shared" si="0"/>
        <v>-1.2777354551802229</v>
      </c>
      <c r="G8">
        <v>3.00852504137601E-2</v>
      </c>
      <c r="H8" t="s">
        <v>213</v>
      </c>
    </row>
    <row r="9" spans="1:8" x14ac:dyDescent="0.2">
      <c r="A9" t="s">
        <v>89</v>
      </c>
      <c r="B9">
        <v>2.6181460705222098E-6</v>
      </c>
      <c r="C9">
        <v>-0.66076849762936396</v>
      </c>
      <c r="D9">
        <v>0.91500000000000004</v>
      </c>
      <c r="E9">
        <v>0.93900000000000006</v>
      </c>
      <c r="F9">
        <f t="shared" si="0"/>
        <v>-3.7353414482369708E-2</v>
      </c>
      <c r="G9">
        <v>1.26980084420327E-3</v>
      </c>
      <c r="H9" t="s">
        <v>213</v>
      </c>
    </row>
    <row r="10" spans="1:8" x14ac:dyDescent="0.2">
      <c r="A10" t="s">
        <v>152</v>
      </c>
      <c r="B10">
        <v>2.5805546192758401E-5</v>
      </c>
      <c r="C10">
        <v>-0.69923130668791889</v>
      </c>
      <c r="D10">
        <v>0.29899999999999999</v>
      </c>
      <c r="E10">
        <v>0.57600000000000007</v>
      </c>
      <c r="F10">
        <f t="shared" si="0"/>
        <v>-0.9459233272442078</v>
      </c>
      <c r="G10">
        <v>1.25156899034878E-2</v>
      </c>
      <c r="H10" t="s">
        <v>213</v>
      </c>
    </row>
    <row r="11" spans="1:8" x14ac:dyDescent="0.2">
      <c r="A11" t="s">
        <v>148</v>
      </c>
      <c r="B11">
        <v>7.3094147227896095E-5</v>
      </c>
      <c r="C11">
        <v>-0.77043941620081413</v>
      </c>
      <c r="D11">
        <v>6.8000000000000005E-2</v>
      </c>
      <c r="E11">
        <v>0.27300000000000002</v>
      </c>
      <c r="F11">
        <f t="shared" si="0"/>
        <v>-2.0052942996695129</v>
      </c>
      <c r="G11">
        <v>3.5450661405529597E-2</v>
      </c>
      <c r="H11" t="s">
        <v>213</v>
      </c>
    </row>
    <row r="12" spans="1:8" x14ac:dyDescent="0.2">
      <c r="A12" t="s">
        <v>36</v>
      </c>
      <c r="B12">
        <v>5.9085450284662693E-6</v>
      </c>
      <c r="C12">
        <v>-0.95556840951507482</v>
      </c>
      <c r="D12">
        <v>0.128</v>
      </c>
      <c r="E12">
        <v>0.38400000000000001</v>
      </c>
      <c r="F12">
        <f t="shared" si="0"/>
        <v>-1.5849625007211563</v>
      </c>
      <c r="G12">
        <v>2.8656443388061399E-3</v>
      </c>
      <c r="H12" t="s">
        <v>213</v>
      </c>
    </row>
    <row r="13" spans="1:8" x14ac:dyDescent="0.2">
      <c r="A13" t="s">
        <v>144</v>
      </c>
      <c r="B13">
        <v>1.31100559874467E-5</v>
      </c>
      <c r="C13">
        <v>-0.99500978941747587</v>
      </c>
      <c r="D13">
        <v>0.13700000000000001</v>
      </c>
      <c r="E13">
        <v>0.41399999999999998</v>
      </c>
      <c r="F13">
        <f t="shared" si="0"/>
        <v>-1.5954548745387984</v>
      </c>
      <c r="G13">
        <v>6.35837715391165E-3</v>
      </c>
      <c r="H13" t="s">
        <v>213</v>
      </c>
    </row>
    <row r="14" spans="1:8" x14ac:dyDescent="0.2">
      <c r="A14" t="s">
        <v>126</v>
      </c>
      <c r="B14">
        <v>2.3958239997507509E-8</v>
      </c>
      <c r="C14">
        <v>-1.0581298798577601</v>
      </c>
      <c r="D14">
        <v>0.10299999999999999</v>
      </c>
      <c r="E14">
        <v>0.434</v>
      </c>
      <c r="F14">
        <f t="shared" si="0"/>
        <v>-2.075050705261261</v>
      </c>
      <c r="G14">
        <v>1.16197463987911E-5</v>
      </c>
      <c r="H14" t="s">
        <v>213</v>
      </c>
    </row>
    <row r="15" spans="1:8" x14ac:dyDescent="0.2">
      <c r="A15" t="s">
        <v>169</v>
      </c>
      <c r="B15">
        <v>1.6402165222104399E-7</v>
      </c>
      <c r="C15">
        <v>-1.11738580178174</v>
      </c>
      <c r="D15">
        <v>0.14499999999999999</v>
      </c>
      <c r="E15">
        <v>0.46500000000000002</v>
      </c>
      <c r="F15">
        <f t="shared" si="0"/>
        <v>-1.6811778159804596</v>
      </c>
      <c r="G15">
        <v>7.9550501327206496E-5</v>
      </c>
      <c r="H15" t="s">
        <v>213</v>
      </c>
    </row>
    <row r="16" spans="1:8" x14ac:dyDescent="0.2">
      <c r="A16" t="s">
        <v>38</v>
      </c>
      <c r="B16">
        <v>2.2326650169586801E-14</v>
      </c>
      <c r="C16">
        <v>-1.4564961573219799</v>
      </c>
      <c r="D16">
        <v>0.66700000000000004</v>
      </c>
      <c r="E16">
        <v>0.89900000000000002</v>
      </c>
      <c r="F16">
        <f t="shared" si="0"/>
        <v>-0.43063435432986236</v>
      </c>
      <c r="G16">
        <v>1.0828425332249599E-11</v>
      </c>
      <c r="H16" t="s">
        <v>213</v>
      </c>
    </row>
    <row r="17" spans="1:8" x14ac:dyDescent="0.2">
      <c r="A17" t="s">
        <v>143</v>
      </c>
      <c r="B17">
        <v>3.2901500438898397E-17</v>
      </c>
      <c r="C17">
        <v>-2.1630177556315502</v>
      </c>
      <c r="D17">
        <v>0.154</v>
      </c>
      <c r="E17">
        <v>0.69700000000000006</v>
      </c>
      <c r="F17">
        <f t="shared" si="0"/>
        <v>-2.1782283051735218</v>
      </c>
      <c r="G17">
        <v>1.5957227712865699E-14</v>
      </c>
      <c r="H17" t="s">
        <v>213</v>
      </c>
    </row>
    <row r="18" spans="1:8" x14ac:dyDescent="0.2">
      <c r="A18" t="s">
        <v>143</v>
      </c>
      <c r="B18">
        <v>3.0767565631582697E-11</v>
      </c>
      <c r="C18">
        <v>2.6922079373841399</v>
      </c>
      <c r="D18">
        <v>0.69700000000000006</v>
      </c>
      <c r="E18">
        <v>0.13500000000000001</v>
      </c>
      <c r="F18">
        <f t="shared" si="0"/>
        <v>2.3681992488175925</v>
      </c>
      <c r="G18">
        <v>1.4922269331317602E-8</v>
      </c>
      <c r="H18" t="s">
        <v>217</v>
      </c>
    </row>
    <row r="19" spans="1:8" x14ac:dyDescent="0.2">
      <c r="A19" t="s">
        <v>132</v>
      </c>
      <c r="B19">
        <v>4.36735216079878E-6</v>
      </c>
      <c r="C19">
        <v>2.1050968729220498</v>
      </c>
      <c r="D19">
        <v>0.67700000000000005</v>
      </c>
      <c r="E19">
        <v>0.40400000000000003</v>
      </c>
      <c r="F19">
        <f t="shared" si="0"/>
        <v>0.74480054082320191</v>
      </c>
      <c r="G19">
        <v>2.1181657979874101E-3</v>
      </c>
      <c r="H19" t="s">
        <v>217</v>
      </c>
    </row>
    <row r="20" spans="1:8" x14ac:dyDescent="0.2">
      <c r="A20" t="s">
        <v>38</v>
      </c>
      <c r="B20">
        <v>9.2595103336741097E-12</v>
      </c>
      <c r="C20">
        <v>1.8503465216885</v>
      </c>
      <c r="D20">
        <v>0.89900000000000002</v>
      </c>
      <c r="E20">
        <v>0.46200000000000002</v>
      </c>
      <c r="F20">
        <f t="shared" si="0"/>
        <v>0.96042826409838966</v>
      </c>
      <c r="G20">
        <v>4.4908625118319397E-9</v>
      </c>
      <c r="H20" t="s">
        <v>217</v>
      </c>
    </row>
    <row r="21" spans="1:8" x14ac:dyDescent="0.2">
      <c r="A21" t="s">
        <v>144</v>
      </c>
      <c r="B21">
        <v>7.860905711708109E-5</v>
      </c>
      <c r="C21">
        <v>1.4335469203014499</v>
      </c>
      <c r="D21">
        <v>0.41399999999999998</v>
      </c>
      <c r="E21">
        <v>9.6000000000000002E-2</v>
      </c>
      <c r="F21">
        <f t="shared" si="0"/>
        <v>2.1085244567781691</v>
      </c>
      <c r="G21">
        <v>3.8125392701784298E-2</v>
      </c>
      <c r="H21" t="s">
        <v>217</v>
      </c>
    </row>
    <row r="22" spans="1:8" x14ac:dyDescent="0.2">
      <c r="A22" t="s">
        <v>161</v>
      </c>
      <c r="B22">
        <v>8.8135324538869098E-7</v>
      </c>
      <c r="C22">
        <v>1.3763889102356399</v>
      </c>
      <c r="D22">
        <v>0.58599999999999997</v>
      </c>
      <c r="E22">
        <v>0.154</v>
      </c>
      <c r="F22">
        <f t="shared" si="0"/>
        <v>1.9279703137273467</v>
      </c>
      <c r="G22">
        <v>4.2745632401351501E-4</v>
      </c>
      <c r="H22" t="s">
        <v>217</v>
      </c>
    </row>
    <row r="23" spans="1:8" x14ac:dyDescent="0.2">
      <c r="A23" t="s">
        <v>78</v>
      </c>
      <c r="B23">
        <v>4.9669201154982003E-5</v>
      </c>
      <c r="C23">
        <v>-0.37028115712626902</v>
      </c>
      <c r="D23">
        <v>0.93900000000000006</v>
      </c>
      <c r="E23">
        <v>1</v>
      </c>
      <c r="F23">
        <f t="shared" si="0"/>
        <v>-9.0802937008312434E-2</v>
      </c>
      <c r="G23">
        <v>2.4089562560166301E-2</v>
      </c>
      <c r="H23" t="s">
        <v>217</v>
      </c>
    </row>
  </sheetData>
  <sortState ref="A18:H23">
    <sortCondition descending="1" ref="C18:C23"/>
  </sortState>
  <conditionalFormatting sqref="C2:C23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23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H13"/>
  <sheetViews>
    <sheetView workbookViewId="0">
      <selection activeCell="H10" sqref="H10:H13"/>
    </sheetView>
  </sheetViews>
  <sheetFormatPr baseColWidth="10" defaultColWidth="8.83203125" defaultRowHeight="15" x14ac:dyDescent="0.2"/>
  <cols>
    <col min="6" max="6" width="11.5" customWidth="1"/>
    <col min="8" max="8" width="23.832031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32</v>
      </c>
      <c r="B2">
        <v>6.2782893813421998E-7</v>
      </c>
      <c r="C2">
        <v>-1.0652853376333</v>
      </c>
      <c r="D2">
        <v>0.78599999999999992</v>
      </c>
      <c r="E2">
        <v>0.93700000000000006</v>
      </c>
      <c r="F2">
        <f t="shared" ref="F2:F13" si="0">LOG(D2/E2,2)</f>
        <v>-0.2535197354005807</v>
      </c>
      <c r="G2">
        <v>3.0449703499509703E-4</v>
      </c>
      <c r="H2" t="s">
        <v>212</v>
      </c>
    </row>
    <row r="3" spans="1:8" x14ac:dyDescent="0.2">
      <c r="A3" t="s">
        <v>200</v>
      </c>
      <c r="B3">
        <v>9.7354269427797418E-5</v>
      </c>
      <c r="C3">
        <v>-1.4948501753280601</v>
      </c>
      <c r="D3">
        <v>2.4E-2</v>
      </c>
      <c r="E3">
        <v>0.32400000000000001</v>
      </c>
      <c r="F3">
        <f t="shared" si="0"/>
        <v>-3.7548875021634687</v>
      </c>
      <c r="G3">
        <v>4.7216820672481799E-2</v>
      </c>
      <c r="H3" t="s">
        <v>212</v>
      </c>
    </row>
    <row r="4" spans="1:8" x14ac:dyDescent="0.2">
      <c r="A4" t="s">
        <v>133</v>
      </c>
      <c r="B4">
        <v>8.7969072916983199E-5</v>
      </c>
      <c r="C4">
        <v>1.03667159286651</v>
      </c>
      <c r="D4">
        <v>0.83799999999999997</v>
      </c>
      <c r="E4">
        <v>0.63200000000000001</v>
      </c>
      <c r="F4">
        <f t="shared" si="0"/>
        <v>0.4070256855222486</v>
      </c>
      <c r="G4">
        <v>4.2665000364736902E-2</v>
      </c>
      <c r="H4" t="s">
        <v>213</v>
      </c>
    </row>
    <row r="5" spans="1:8" x14ac:dyDescent="0.2">
      <c r="A5" t="s">
        <v>32</v>
      </c>
      <c r="B5">
        <v>9.346563423327111E-6</v>
      </c>
      <c r="C5">
        <v>0.95263345959037404</v>
      </c>
      <c r="D5">
        <v>0.93700000000000006</v>
      </c>
      <c r="E5">
        <v>0.94700000000000006</v>
      </c>
      <c r="F5">
        <f t="shared" si="0"/>
        <v>-1.5315377809198094E-2</v>
      </c>
      <c r="G5">
        <v>4.5330832603136502E-3</v>
      </c>
      <c r="H5" t="s">
        <v>213</v>
      </c>
    </row>
    <row r="6" spans="1:8" x14ac:dyDescent="0.2">
      <c r="A6" t="s">
        <v>132</v>
      </c>
      <c r="B6">
        <v>3.0145515938586E-5</v>
      </c>
      <c r="C6">
        <v>-1.68238379099517</v>
      </c>
      <c r="D6">
        <v>0.35099999999999998</v>
      </c>
      <c r="E6">
        <v>0.68400000000000005</v>
      </c>
      <c r="F6">
        <f t="shared" si="0"/>
        <v>-0.96252529458133729</v>
      </c>
      <c r="G6">
        <v>1.46205752302142E-2</v>
      </c>
      <c r="H6" t="s">
        <v>213</v>
      </c>
    </row>
    <row r="7" spans="1:8" x14ac:dyDescent="0.2">
      <c r="A7" t="s">
        <v>143</v>
      </c>
      <c r="B7">
        <v>6.7979969312851902E-5</v>
      </c>
      <c r="C7">
        <v>-1.8494328128950099</v>
      </c>
      <c r="D7">
        <v>0.18</v>
      </c>
      <c r="E7">
        <v>0.47399999999999998</v>
      </c>
      <c r="F7">
        <f t="shared" si="0"/>
        <v>-1.3968901525685844</v>
      </c>
      <c r="G7">
        <v>3.2970285116733201E-2</v>
      </c>
      <c r="H7" t="s">
        <v>213</v>
      </c>
    </row>
    <row r="8" spans="1:8" x14ac:dyDescent="0.2">
      <c r="A8" t="s">
        <v>134</v>
      </c>
      <c r="B8">
        <v>4.0512187213590504E-6</v>
      </c>
      <c r="C8">
        <v>-1.8569267744081399</v>
      </c>
      <c r="D8">
        <v>0</v>
      </c>
      <c r="E8">
        <v>0.184</v>
      </c>
      <c r="F8" s="4" t="e">
        <f t="shared" si="0"/>
        <v>#NUM!</v>
      </c>
      <c r="G8">
        <v>1.9648410798591399E-3</v>
      </c>
      <c r="H8" t="s">
        <v>213</v>
      </c>
    </row>
    <row r="9" spans="1:8" x14ac:dyDescent="0.2">
      <c r="A9" t="s">
        <v>169</v>
      </c>
      <c r="B9">
        <v>1.3656607003958299E-10</v>
      </c>
      <c r="C9">
        <v>-2.0188148477379899</v>
      </c>
      <c r="D9">
        <v>0.16200000000000001</v>
      </c>
      <c r="E9">
        <v>0.68400000000000005</v>
      </c>
      <c r="F9">
        <f t="shared" si="0"/>
        <v>-2.0780025120012735</v>
      </c>
      <c r="G9">
        <v>6.6234543969198002E-8</v>
      </c>
      <c r="H9" t="s">
        <v>213</v>
      </c>
    </row>
    <row r="10" spans="1:8" x14ac:dyDescent="0.2">
      <c r="A10" t="s">
        <v>143</v>
      </c>
      <c r="B10">
        <v>7.50072700757799E-8</v>
      </c>
      <c r="C10">
        <v>3.8183398193139202</v>
      </c>
      <c r="D10">
        <v>0.47399999999999998</v>
      </c>
      <c r="E10">
        <v>4.4999999999999998E-2</v>
      </c>
      <c r="F10">
        <f t="shared" si="0"/>
        <v>3.3968901525685848</v>
      </c>
      <c r="G10">
        <v>3.6378525986753288E-5</v>
      </c>
      <c r="H10" t="s">
        <v>217</v>
      </c>
    </row>
    <row r="11" spans="1:8" x14ac:dyDescent="0.2">
      <c r="A11" t="s">
        <v>38</v>
      </c>
      <c r="B11">
        <v>5.4178729393988E-8</v>
      </c>
      <c r="C11">
        <v>2.86408089941132</v>
      </c>
      <c r="D11">
        <v>0.73699999999999999</v>
      </c>
      <c r="E11">
        <v>0.28399999999999997</v>
      </c>
      <c r="F11">
        <f t="shared" si="0"/>
        <v>1.3757736895903878</v>
      </c>
      <c r="G11">
        <v>2.62766837560842E-5</v>
      </c>
      <c r="H11" t="s">
        <v>217</v>
      </c>
    </row>
    <row r="12" spans="1:8" x14ac:dyDescent="0.2">
      <c r="A12" t="s">
        <v>132</v>
      </c>
      <c r="B12">
        <v>2.2493241835984E-7</v>
      </c>
      <c r="C12">
        <v>2.70581882368089</v>
      </c>
      <c r="D12">
        <v>0.68400000000000005</v>
      </c>
      <c r="E12">
        <v>0.23899999999999999</v>
      </c>
      <c r="F12">
        <f t="shared" si="0"/>
        <v>1.5169857069051493</v>
      </c>
      <c r="G12">
        <v>1.0909222290452199E-4</v>
      </c>
      <c r="H12" t="s">
        <v>217</v>
      </c>
    </row>
    <row r="13" spans="1:8" x14ac:dyDescent="0.2">
      <c r="A13" t="s">
        <v>169</v>
      </c>
      <c r="B13">
        <v>5.0596611419083127E-10</v>
      </c>
      <c r="C13">
        <v>2.1277363085174801</v>
      </c>
      <c r="D13">
        <v>0.68400000000000005</v>
      </c>
      <c r="E13">
        <v>0.104</v>
      </c>
      <c r="F13">
        <f t="shared" si="0"/>
        <v>2.7174127967448061</v>
      </c>
      <c r="G13">
        <v>2.4539356538255302E-7</v>
      </c>
      <c r="H13" t="s">
        <v>217</v>
      </c>
    </row>
  </sheetData>
  <sortState ref="A10:H13">
    <sortCondition descending="1" ref="C10:C13"/>
  </sortState>
  <conditionalFormatting sqref="C2:C13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13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H17"/>
  <sheetViews>
    <sheetView workbookViewId="0">
      <selection activeCell="H12" sqref="H12:H17"/>
    </sheetView>
  </sheetViews>
  <sheetFormatPr baseColWidth="10" defaultColWidth="8.83203125" defaultRowHeight="15" x14ac:dyDescent="0.2"/>
  <cols>
    <col min="6" max="6" width="11.6640625" customWidth="1"/>
    <col min="8" max="8" width="24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32</v>
      </c>
      <c r="B2">
        <v>5.93312694264036E-6</v>
      </c>
      <c r="C2">
        <v>-1.49204966297574</v>
      </c>
      <c r="D2">
        <v>0.68</v>
      </c>
      <c r="E2">
        <v>0.90599999999999992</v>
      </c>
      <c r="F2">
        <f t="shared" ref="F2:F17" si="0">LOG(D2/E2,2)</f>
        <v>-0.41397630390853302</v>
      </c>
      <c r="G2">
        <v>2.8775665671805801E-3</v>
      </c>
      <c r="H2" t="s">
        <v>212</v>
      </c>
    </row>
    <row r="3" spans="1:8" x14ac:dyDescent="0.2">
      <c r="A3" t="s">
        <v>32</v>
      </c>
      <c r="B3">
        <v>6.1733169357966391E-7</v>
      </c>
      <c r="C3">
        <v>1.49855761579167</v>
      </c>
      <c r="D3">
        <v>0.90599999999999992</v>
      </c>
      <c r="E3">
        <v>0.68599999999999994</v>
      </c>
      <c r="F3">
        <f t="shared" si="0"/>
        <v>0.40130247387342266</v>
      </c>
      <c r="G3">
        <v>2.99405871386137E-4</v>
      </c>
      <c r="H3" t="s">
        <v>213</v>
      </c>
    </row>
    <row r="4" spans="1:8" x14ac:dyDescent="0.2">
      <c r="A4" t="s">
        <v>89</v>
      </c>
      <c r="B4">
        <v>4.9903300392368602E-7</v>
      </c>
      <c r="C4">
        <v>-0.69162148520880895</v>
      </c>
      <c r="D4">
        <v>0.93200000000000005</v>
      </c>
      <c r="E4">
        <v>1</v>
      </c>
      <c r="F4">
        <f t="shared" si="0"/>
        <v>-0.10159814000780674</v>
      </c>
      <c r="G4">
        <v>2.42031006902988E-4</v>
      </c>
      <c r="H4" t="s">
        <v>213</v>
      </c>
    </row>
    <row r="5" spans="1:8" x14ac:dyDescent="0.2">
      <c r="A5" t="s">
        <v>167</v>
      </c>
      <c r="B5">
        <v>1.17942448443325E-5</v>
      </c>
      <c r="C5">
        <v>-0.70653617285252901</v>
      </c>
      <c r="D5">
        <v>0.71799999999999997</v>
      </c>
      <c r="E5">
        <v>0.94299999999999995</v>
      </c>
      <c r="F5">
        <f t="shared" si="0"/>
        <v>-0.39327392685204526</v>
      </c>
      <c r="G5">
        <v>5.7202087495012502E-3</v>
      </c>
      <c r="H5" t="s">
        <v>213</v>
      </c>
    </row>
    <row r="6" spans="1:8" x14ac:dyDescent="0.2">
      <c r="A6" t="s">
        <v>38</v>
      </c>
      <c r="B6">
        <v>4.70730552844096E-5</v>
      </c>
      <c r="C6">
        <v>-0.96630697412557498</v>
      </c>
      <c r="D6">
        <v>0.59</v>
      </c>
      <c r="E6">
        <v>0.85699999999999998</v>
      </c>
      <c r="F6">
        <f t="shared" si="0"/>
        <v>-0.53858024986329622</v>
      </c>
      <c r="G6">
        <v>2.2830431812938701E-2</v>
      </c>
      <c r="H6" t="s">
        <v>213</v>
      </c>
    </row>
    <row r="7" spans="1:8" x14ac:dyDescent="0.2">
      <c r="A7" t="s">
        <v>143</v>
      </c>
      <c r="B7">
        <v>2.7325962959343901E-6</v>
      </c>
      <c r="C7">
        <v>-1.19375836807768</v>
      </c>
      <c r="D7">
        <v>0.188</v>
      </c>
      <c r="E7">
        <v>0.57100000000000006</v>
      </c>
      <c r="F7">
        <f t="shared" si="0"/>
        <v>-1.6027580836852056</v>
      </c>
      <c r="G7">
        <v>1.32530920352818E-3</v>
      </c>
      <c r="H7" t="s">
        <v>213</v>
      </c>
    </row>
    <row r="8" spans="1:8" x14ac:dyDescent="0.2">
      <c r="A8" t="s">
        <v>201</v>
      </c>
      <c r="B8">
        <v>9.2926298443206411E-5</v>
      </c>
      <c r="C8">
        <v>-1.2977562100300899</v>
      </c>
      <c r="D8">
        <v>4.2999999999999997E-2</v>
      </c>
      <c r="E8">
        <v>0.25700000000000001</v>
      </c>
      <c r="F8">
        <f t="shared" si="0"/>
        <v>-2.5793597944917805</v>
      </c>
      <c r="G8">
        <v>4.5069254744955101E-2</v>
      </c>
      <c r="H8" t="s">
        <v>213</v>
      </c>
    </row>
    <row r="9" spans="1:8" x14ac:dyDescent="0.2">
      <c r="A9" t="s">
        <v>43</v>
      </c>
      <c r="B9">
        <v>9.3080619366280896E-7</v>
      </c>
      <c r="C9">
        <v>-1.3606013567736801</v>
      </c>
      <c r="D9">
        <v>0.54700000000000004</v>
      </c>
      <c r="E9">
        <v>0.8859999999999999</v>
      </c>
      <c r="F9">
        <f t="shared" si="0"/>
        <v>-0.69576586576246136</v>
      </c>
      <c r="G9">
        <v>4.5144100392646209E-4</v>
      </c>
      <c r="H9" t="s">
        <v>213</v>
      </c>
    </row>
    <row r="10" spans="1:8" x14ac:dyDescent="0.2">
      <c r="A10" t="s">
        <v>132</v>
      </c>
      <c r="B10">
        <v>4.9491533786429213E-5</v>
      </c>
      <c r="C10">
        <v>-1.58735443426046</v>
      </c>
      <c r="D10">
        <v>0.41</v>
      </c>
      <c r="E10">
        <v>0.68599999999999994</v>
      </c>
      <c r="F10">
        <f t="shared" si="0"/>
        <v>-0.74258466666736644</v>
      </c>
      <c r="G10">
        <v>2.4003393886418201E-2</v>
      </c>
      <c r="H10" t="s">
        <v>213</v>
      </c>
    </row>
    <row r="11" spans="1:8" x14ac:dyDescent="0.2">
      <c r="A11" t="s">
        <v>169</v>
      </c>
      <c r="B11">
        <v>1.5627759091937599E-6</v>
      </c>
      <c r="C11">
        <v>-2.2423339547532302</v>
      </c>
      <c r="D11">
        <v>9.4E-2</v>
      </c>
      <c r="E11">
        <v>0.42899999999999999</v>
      </c>
      <c r="F11">
        <f t="shared" si="0"/>
        <v>-2.1902449858219084</v>
      </c>
      <c r="G11">
        <v>7.5794631595897427E-4</v>
      </c>
      <c r="H11" t="s">
        <v>213</v>
      </c>
    </row>
    <row r="12" spans="1:8" x14ac:dyDescent="0.2">
      <c r="A12" t="s">
        <v>143</v>
      </c>
      <c r="B12">
        <v>2.37591997255414E-9</v>
      </c>
      <c r="C12">
        <v>3.3389908968621098</v>
      </c>
      <c r="D12">
        <v>0.57100000000000006</v>
      </c>
      <c r="E12">
        <v>4.5999999999999999E-2</v>
      </c>
      <c r="F12">
        <f t="shared" si="0"/>
        <v>3.6337849793058306</v>
      </c>
      <c r="G12">
        <v>1.1523211866887599E-6</v>
      </c>
      <c r="H12" t="s">
        <v>217</v>
      </c>
    </row>
    <row r="13" spans="1:8" x14ac:dyDescent="0.2">
      <c r="A13" t="s">
        <v>38</v>
      </c>
      <c r="B13">
        <v>2.8783478819491999E-8</v>
      </c>
      <c r="C13">
        <v>1.94168920296079</v>
      </c>
      <c r="D13">
        <v>0.85699999999999998</v>
      </c>
      <c r="E13">
        <v>0.38500000000000001</v>
      </c>
      <c r="F13">
        <f t="shared" si="0"/>
        <v>1.1544367585302362</v>
      </c>
      <c r="G13">
        <v>1.3959987227453599E-5</v>
      </c>
      <c r="H13" t="s">
        <v>217</v>
      </c>
    </row>
    <row r="14" spans="1:8" x14ac:dyDescent="0.2">
      <c r="A14" t="s">
        <v>43</v>
      </c>
      <c r="B14">
        <v>5.6121610792634201E-8</v>
      </c>
      <c r="C14">
        <v>1.5592266409462501</v>
      </c>
      <c r="D14">
        <v>0.8859999999999999</v>
      </c>
      <c r="E14">
        <v>0.4</v>
      </c>
      <c r="F14">
        <f t="shared" si="0"/>
        <v>1.1473066987802933</v>
      </c>
      <c r="G14">
        <v>2.7218981234427599E-5</v>
      </c>
      <c r="H14" t="s">
        <v>217</v>
      </c>
    </row>
    <row r="15" spans="1:8" x14ac:dyDescent="0.2">
      <c r="A15" t="s">
        <v>161</v>
      </c>
      <c r="B15">
        <v>4.9615510476953011E-5</v>
      </c>
      <c r="C15">
        <v>1.3937534309656401</v>
      </c>
      <c r="D15">
        <v>0.51400000000000001</v>
      </c>
      <c r="E15">
        <v>0.154</v>
      </c>
      <c r="F15">
        <f t="shared" si="0"/>
        <v>1.7388380084989767</v>
      </c>
      <c r="G15">
        <v>2.4063522581322199E-2</v>
      </c>
      <c r="H15" t="s">
        <v>217</v>
      </c>
    </row>
    <row r="16" spans="1:8" x14ac:dyDescent="0.2">
      <c r="A16" t="s">
        <v>132</v>
      </c>
      <c r="B16">
        <v>9.8992635622051212E-5</v>
      </c>
      <c r="C16">
        <v>0.99467195979678402</v>
      </c>
      <c r="D16">
        <v>0.68599999999999994</v>
      </c>
      <c r="E16">
        <v>0.35399999999999998</v>
      </c>
      <c r="F16">
        <f t="shared" si="0"/>
        <v>0.95445921608981488</v>
      </c>
      <c r="G16">
        <v>4.8011428276694801E-2</v>
      </c>
      <c r="H16" t="s">
        <v>217</v>
      </c>
    </row>
    <row r="17" spans="1:8" x14ac:dyDescent="0.2">
      <c r="A17" t="s">
        <v>192</v>
      </c>
      <c r="B17">
        <v>1.9962776128683901E-5</v>
      </c>
      <c r="C17">
        <v>0.77220102262841706</v>
      </c>
      <c r="D17">
        <v>0.65700000000000003</v>
      </c>
      <c r="E17">
        <v>0.2</v>
      </c>
      <c r="F17">
        <f t="shared" si="0"/>
        <v>1.7158933705476052</v>
      </c>
      <c r="G17">
        <v>9.6819464224116927E-3</v>
      </c>
      <c r="H17" t="s">
        <v>217</v>
      </c>
    </row>
  </sheetData>
  <sortState ref="A12:H17">
    <sortCondition descending="1" ref="C12:C17"/>
  </sortState>
  <conditionalFormatting sqref="C2:C17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17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H21"/>
  <sheetViews>
    <sheetView workbookViewId="0">
      <selection activeCell="P28" sqref="P28"/>
    </sheetView>
  </sheetViews>
  <sheetFormatPr baseColWidth="10" defaultColWidth="8.83203125" defaultRowHeight="15" x14ac:dyDescent="0.2"/>
  <cols>
    <col min="6" max="6" width="11.5" customWidth="1"/>
    <col min="8" max="8" width="24.1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34</v>
      </c>
      <c r="B2">
        <v>6.7190989261285797E-9</v>
      </c>
      <c r="C2">
        <v>1.6470697800108109</v>
      </c>
      <c r="D2">
        <v>0.46300000000000002</v>
      </c>
      <c r="E2">
        <v>8.6999999999999994E-2</v>
      </c>
      <c r="F2">
        <f t="shared" ref="F2:F21" si="0">LOG(D2/E2,2)</f>
        <v>2.4119248874115087</v>
      </c>
      <c r="G2">
        <v>3.2587629791723599E-6</v>
      </c>
      <c r="H2" t="s">
        <v>212</v>
      </c>
    </row>
    <row r="3" spans="1:8" x14ac:dyDescent="0.2">
      <c r="A3" t="s">
        <v>203</v>
      </c>
      <c r="B3">
        <v>5.5813353041466898E-7</v>
      </c>
      <c r="C3">
        <v>1.4023844075373499</v>
      </c>
      <c r="D3">
        <v>0.64800000000000002</v>
      </c>
      <c r="E3">
        <v>0.317</v>
      </c>
      <c r="F3">
        <f t="shared" si="0"/>
        <v>1.0315109727452176</v>
      </c>
      <c r="G3">
        <v>2.7069476225111502E-4</v>
      </c>
      <c r="H3" t="s">
        <v>212</v>
      </c>
    </row>
    <row r="4" spans="1:8" x14ac:dyDescent="0.2">
      <c r="A4" t="s">
        <v>208</v>
      </c>
      <c r="B4">
        <v>3.7862792681545102E-5</v>
      </c>
      <c r="C4">
        <v>1.2370499758043101</v>
      </c>
      <c r="D4">
        <v>0.57399999999999995</v>
      </c>
      <c r="E4">
        <v>0.27800000000000002</v>
      </c>
      <c r="F4">
        <f t="shared" si="0"/>
        <v>1.0459658539521801</v>
      </c>
      <c r="G4">
        <v>1.8363454450549401E-2</v>
      </c>
      <c r="H4" t="s">
        <v>212</v>
      </c>
    </row>
    <row r="5" spans="1:8" x14ac:dyDescent="0.2">
      <c r="A5" t="s">
        <v>206</v>
      </c>
      <c r="B5">
        <v>3.2581358694641899E-5</v>
      </c>
      <c r="C5">
        <v>1.1440618892191201</v>
      </c>
      <c r="D5">
        <v>0.185</v>
      </c>
      <c r="E5">
        <v>1.6E-2</v>
      </c>
      <c r="F5">
        <f t="shared" si="0"/>
        <v>3.5313814605163123</v>
      </c>
      <c r="G5">
        <v>1.58019589669013E-2</v>
      </c>
      <c r="H5" t="s">
        <v>212</v>
      </c>
    </row>
    <row r="6" spans="1:8" x14ac:dyDescent="0.2">
      <c r="A6" t="s">
        <v>202</v>
      </c>
      <c r="B6">
        <v>3.7919933519059102E-7</v>
      </c>
      <c r="C6">
        <v>1.08987596457979</v>
      </c>
      <c r="D6">
        <v>0.46300000000000002</v>
      </c>
      <c r="E6">
        <v>0.11899999999999999</v>
      </c>
      <c r="F6">
        <f t="shared" si="0"/>
        <v>1.9600506199522929</v>
      </c>
      <c r="G6">
        <v>1.8391167756743701E-4</v>
      </c>
      <c r="H6" t="s">
        <v>212</v>
      </c>
    </row>
    <row r="7" spans="1:8" x14ac:dyDescent="0.2">
      <c r="A7" t="s">
        <v>205</v>
      </c>
      <c r="B7">
        <v>7.3655910225103501E-6</v>
      </c>
      <c r="C7">
        <v>1.0886369243487299</v>
      </c>
      <c r="D7">
        <v>0.70400000000000007</v>
      </c>
      <c r="E7">
        <v>0.42099999999999999</v>
      </c>
      <c r="F7">
        <f t="shared" si="0"/>
        <v>0.74175519557090142</v>
      </c>
      <c r="G7">
        <v>3.5723116459175199E-3</v>
      </c>
      <c r="H7" t="s">
        <v>212</v>
      </c>
    </row>
    <row r="8" spans="1:8" x14ac:dyDescent="0.2">
      <c r="A8" t="s">
        <v>207</v>
      </c>
      <c r="B8">
        <v>3.6952232192160899E-5</v>
      </c>
      <c r="C8">
        <v>1.07338164911014</v>
      </c>
      <c r="D8">
        <v>0.185</v>
      </c>
      <c r="E8">
        <v>1.6E-2</v>
      </c>
      <c r="F8">
        <f t="shared" si="0"/>
        <v>3.5313814605163123</v>
      </c>
      <c r="G8">
        <v>1.7921832613198001E-2</v>
      </c>
      <c r="H8" t="s">
        <v>212</v>
      </c>
    </row>
    <row r="9" spans="1:8" x14ac:dyDescent="0.2">
      <c r="A9" t="s">
        <v>142</v>
      </c>
      <c r="B9">
        <v>1.9065399157215999E-5</v>
      </c>
      <c r="C9">
        <v>0.95388762671042082</v>
      </c>
      <c r="D9">
        <v>0.81499999999999995</v>
      </c>
      <c r="E9">
        <v>0.55600000000000005</v>
      </c>
      <c r="F9">
        <f t="shared" si="0"/>
        <v>0.55171517639493228</v>
      </c>
      <c r="G9">
        <v>9.2467185912497706E-3</v>
      </c>
      <c r="H9" t="s">
        <v>212</v>
      </c>
    </row>
    <row r="10" spans="1:8" x14ac:dyDescent="0.2">
      <c r="A10" t="s">
        <v>209</v>
      </c>
      <c r="B10">
        <v>9.4058135039290202E-5</v>
      </c>
      <c r="C10">
        <v>0.93467247389713604</v>
      </c>
      <c r="D10">
        <v>0.14799999999999999</v>
      </c>
      <c r="E10">
        <v>8.0000000000000002E-3</v>
      </c>
      <c r="F10">
        <f t="shared" si="0"/>
        <v>4.2094533656289492</v>
      </c>
      <c r="G10">
        <v>4.5618195494055699E-2</v>
      </c>
      <c r="H10" t="s">
        <v>212</v>
      </c>
    </row>
    <row r="11" spans="1:8" x14ac:dyDescent="0.2">
      <c r="A11" t="s">
        <v>110</v>
      </c>
      <c r="B11">
        <v>1.8392392709442401E-5</v>
      </c>
      <c r="C11">
        <v>0.86744983853407298</v>
      </c>
      <c r="D11">
        <v>0.77800000000000002</v>
      </c>
      <c r="E11">
        <v>0.57100000000000006</v>
      </c>
      <c r="F11">
        <f t="shared" si="0"/>
        <v>0.44627940962334894</v>
      </c>
      <c r="G11">
        <v>8.9203104640795915E-3</v>
      </c>
      <c r="H11" t="s">
        <v>212</v>
      </c>
    </row>
    <row r="12" spans="1:8" x14ac:dyDescent="0.2">
      <c r="A12" t="s">
        <v>204</v>
      </c>
      <c r="B12">
        <v>8.5887167843156912E-7</v>
      </c>
      <c r="C12">
        <v>0.73958755852001401</v>
      </c>
      <c r="D12">
        <v>0.59299999999999997</v>
      </c>
      <c r="E12">
        <v>0.19800000000000001</v>
      </c>
      <c r="F12">
        <f t="shared" si="0"/>
        <v>1.582531674466394</v>
      </c>
      <c r="G12">
        <v>4.1655276403931098E-4</v>
      </c>
      <c r="H12" t="s">
        <v>212</v>
      </c>
    </row>
    <row r="13" spans="1:8" x14ac:dyDescent="0.2">
      <c r="A13" t="s">
        <v>31</v>
      </c>
      <c r="B13">
        <v>1.3105342564700099E-5</v>
      </c>
      <c r="C13">
        <v>-0.57908699623276294</v>
      </c>
      <c r="D13">
        <v>0.85199999999999998</v>
      </c>
      <c r="E13">
        <v>0.92099999999999993</v>
      </c>
      <c r="F13">
        <f t="shared" si="0"/>
        <v>-0.11234772586549721</v>
      </c>
      <c r="G13">
        <v>6.3560911438795501E-3</v>
      </c>
      <c r="H13" t="s">
        <v>212</v>
      </c>
    </row>
    <row r="14" spans="1:8" x14ac:dyDescent="0.2">
      <c r="A14" t="s">
        <v>97</v>
      </c>
      <c r="B14">
        <v>9.8629240880351005E-5</v>
      </c>
      <c r="C14">
        <v>-1.0491306844445001</v>
      </c>
      <c r="D14">
        <v>0.38900000000000001</v>
      </c>
      <c r="E14">
        <v>0.61099999999999999</v>
      </c>
      <c r="F14">
        <f t="shared" si="0"/>
        <v>-0.65140222483253751</v>
      </c>
      <c r="G14">
        <v>4.7835181826970198E-2</v>
      </c>
      <c r="H14" t="s">
        <v>212</v>
      </c>
    </row>
    <row r="15" spans="1:8" x14ac:dyDescent="0.2">
      <c r="A15" t="s">
        <v>80</v>
      </c>
      <c r="B15">
        <v>2.6863273320097109E-5</v>
      </c>
      <c r="C15">
        <v>0.946537528583421</v>
      </c>
      <c r="D15">
        <v>0.69</v>
      </c>
      <c r="E15">
        <v>0.54500000000000004</v>
      </c>
      <c r="F15">
        <f t="shared" si="0"/>
        <v>0.34034013200124241</v>
      </c>
      <c r="G15">
        <v>1.3028687560247099E-2</v>
      </c>
      <c r="H15" t="s">
        <v>213</v>
      </c>
    </row>
    <row r="16" spans="1:8" x14ac:dyDescent="0.2">
      <c r="A16" t="s">
        <v>43</v>
      </c>
      <c r="B16">
        <v>1.17982460897724E-5</v>
      </c>
      <c r="C16">
        <v>0.77245105216174403</v>
      </c>
      <c r="D16">
        <v>0.61899999999999999</v>
      </c>
      <c r="E16">
        <v>0.35799999999999998</v>
      </c>
      <c r="F16">
        <f t="shared" si="0"/>
        <v>0.78997982195000838</v>
      </c>
      <c r="G16">
        <v>5.7221493535395997E-3</v>
      </c>
      <c r="H16" t="s">
        <v>213</v>
      </c>
    </row>
    <row r="17" spans="1:8" x14ac:dyDescent="0.2">
      <c r="A17" t="s">
        <v>15</v>
      </c>
      <c r="B17">
        <v>1.9900128299900109E-5</v>
      </c>
      <c r="C17">
        <v>-0.76478131871950505</v>
      </c>
      <c r="D17">
        <v>0.69</v>
      </c>
      <c r="E17">
        <v>0.82900000000000007</v>
      </c>
      <c r="F17">
        <f t="shared" si="0"/>
        <v>-0.26477573983021913</v>
      </c>
      <c r="G17">
        <v>9.6515622254515401E-3</v>
      </c>
      <c r="H17" t="s">
        <v>213</v>
      </c>
    </row>
    <row r="18" spans="1:8" x14ac:dyDescent="0.2">
      <c r="A18" t="s">
        <v>210</v>
      </c>
      <c r="B18">
        <v>1.09111184310778E-5</v>
      </c>
      <c r="C18">
        <v>-0.86249253269799586</v>
      </c>
      <c r="D18">
        <v>0.41299999999999998</v>
      </c>
      <c r="E18">
        <v>0.65</v>
      </c>
      <c r="F18">
        <f t="shared" si="0"/>
        <v>-0.65429793649637169</v>
      </c>
      <c r="G18">
        <v>5.2918924390727203E-3</v>
      </c>
      <c r="H18" t="s">
        <v>213</v>
      </c>
    </row>
    <row r="19" spans="1:8" x14ac:dyDescent="0.2">
      <c r="A19" t="s">
        <v>28</v>
      </c>
      <c r="B19">
        <v>8.42738740487347E-10</v>
      </c>
      <c r="C19">
        <v>-0.97549024403379281</v>
      </c>
      <c r="D19">
        <v>0.61899999999999999</v>
      </c>
      <c r="E19">
        <v>0.82099999999999995</v>
      </c>
      <c r="F19">
        <f t="shared" si="0"/>
        <v>-0.40744281256354015</v>
      </c>
      <c r="G19">
        <v>4.0872828913636301E-7</v>
      </c>
      <c r="H19" t="s">
        <v>213</v>
      </c>
    </row>
    <row r="20" spans="1:8" x14ac:dyDescent="0.2">
      <c r="A20" t="s">
        <v>28</v>
      </c>
      <c r="B20">
        <v>4.3513232361825E-7</v>
      </c>
      <c r="C20">
        <v>0.7279195891223359</v>
      </c>
      <c r="D20">
        <v>0.82099999999999995</v>
      </c>
      <c r="E20">
        <v>0.65</v>
      </c>
      <c r="F20">
        <f t="shared" si="0"/>
        <v>0.33694250386198787</v>
      </c>
      <c r="G20">
        <v>2.11039176954851E-4</v>
      </c>
      <c r="H20" t="s">
        <v>217</v>
      </c>
    </row>
    <row r="21" spans="1:8" x14ac:dyDescent="0.2">
      <c r="A21" t="s">
        <v>30</v>
      </c>
      <c r="B21">
        <v>1.4212725047469201E-6</v>
      </c>
      <c r="C21">
        <v>0.50392548847037999</v>
      </c>
      <c r="D21">
        <v>0.93500000000000005</v>
      </c>
      <c r="E21">
        <v>0.92299999999999993</v>
      </c>
      <c r="F21">
        <f t="shared" si="0"/>
        <v>1.8635717129224912E-2</v>
      </c>
      <c r="G21">
        <v>6.8931716480225599E-4</v>
      </c>
      <c r="H21" t="s">
        <v>217</v>
      </c>
    </row>
  </sheetData>
  <sortState ref="A20:H21">
    <sortCondition descending="1" ref="C20:C21"/>
  </sortState>
  <conditionalFormatting sqref="C2:C21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21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5"/>
  <sheetViews>
    <sheetView workbookViewId="0">
      <selection activeCell="H19" sqref="H19:H25"/>
    </sheetView>
  </sheetViews>
  <sheetFormatPr baseColWidth="10" defaultColWidth="8.83203125" defaultRowHeight="15" x14ac:dyDescent="0.2"/>
  <cols>
    <col min="6" max="6" width="11.5" customWidth="1"/>
    <col min="8" max="8" width="24.332031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26</v>
      </c>
      <c r="B2">
        <v>2.6997915750760001E-5</v>
      </c>
      <c r="C2">
        <v>0.55036141747396206</v>
      </c>
      <c r="D2">
        <v>0.33400000000000002</v>
      </c>
      <c r="E2">
        <v>0.23499999999999999</v>
      </c>
      <c r="F2">
        <f t="shared" ref="F2:F25" si="0">LOG(D2/E2,2)</f>
        <v>0.50718734590905257</v>
      </c>
      <c r="G2">
        <v>1.3093989139118601E-2</v>
      </c>
      <c r="H2" t="s">
        <v>212</v>
      </c>
    </row>
    <row r="3" spans="1:8" x14ac:dyDescent="0.2">
      <c r="A3" t="s">
        <v>25</v>
      </c>
      <c r="B3">
        <v>6.5128556199233997E-6</v>
      </c>
      <c r="C3">
        <v>0.51246903204566496</v>
      </c>
      <c r="D3">
        <v>0.499</v>
      </c>
      <c r="E3">
        <v>0.37799999999999989</v>
      </c>
      <c r="F3">
        <f t="shared" si="0"/>
        <v>0.40065358111618832</v>
      </c>
      <c r="G3">
        <v>3.1587349756628498E-3</v>
      </c>
      <c r="H3" t="s">
        <v>212</v>
      </c>
    </row>
    <row r="4" spans="1:8" x14ac:dyDescent="0.2">
      <c r="A4" t="s">
        <v>13</v>
      </c>
      <c r="B4">
        <v>2.37077200727372E-9</v>
      </c>
      <c r="C4">
        <v>0.41124108863037001</v>
      </c>
      <c r="D4">
        <v>0.86499999999999999</v>
      </c>
      <c r="E4">
        <v>0.80099999999999993</v>
      </c>
      <c r="F4">
        <f t="shared" si="0"/>
        <v>0.11089789011537683</v>
      </c>
      <c r="G4">
        <v>1.1498244235277599E-6</v>
      </c>
      <c r="H4" t="s">
        <v>212</v>
      </c>
    </row>
    <row r="5" spans="1:8" x14ac:dyDescent="0.2">
      <c r="A5" t="s">
        <v>18</v>
      </c>
      <c r="B5">
        <v>3.5659545344411702E-6</v>
      </c>
      <c r="C5">
        <v>-0.47100862959647499</v>
      </c>
      <c r="D5">
        <v>0.41499999999999998</v>
      </c>
      <c r="E5">
        <v>0.53600000000000003</v>
      </c>
      <c r="F5">
        <f t="shared" si="0"/>
        <v>-0.36912166422348558</v>
      </c>
      <c r="G5">
        <v>1.72948794920397E-3</v>
      </c>
      <c r="H5" t="s">
        <v>212</v>
      </c>
    </row>
    <row r="6" spans="1:8" x14ac:dyDescent="0.2">
      <c r="A6" t="s">
        <v>24</v>
      </c>
      <c r="B6">
        <v>3.30270802888016E-6</v>
      </c>
      <c r="C6">
        <v>-0.61566552477634395</v>
      </c>
      <c r="D6">
        <v>0.36199999999999999</v>
      </c>
      <c r="E6">
        <v>0.47899999999999998</v>
      </c>
      <c r="F6">
        <f t="shared" si="0"/>
        <v>-0.40403595865297498</v>
      </c>
      <c r="G6">
        <v>1.60181339400688E-3</v>
      </c>
      <c r="H6" t="s">
        <v>212</v>
      </c>
    </row>
    <row r="7" spans="1:8" x14ac:dyDescent="0.2">
      <c r="A7" t="s">
        <v>27</v>
      </c>
      <c r="B7">
        <v>1.00878197574635E-4</v>
      </c>
      <c r="C7">
        <v>-1.0834400476573101</v>
      </c>
      <c r="D7">
        <v>1.2999999999999999E-2</v>
      </c>
      <c r="E7">
        <v>4.9000000000000002E-2</v>
      </c>
      <c r="F7">
        <f t="shared" si="0"/>
        <v>-1.9142701259741162</v>
      </c>
      <c r="G7">
        <v>4.89259258236978E-2</v>
      </c>
      <c r="H7" t="s">
        <v>212</v>
      </c>
    </row>
    <row r="8" spans="1:8" x14ac:dyDescent="0.2">
      <c r="A8" t="s">
        <v>38</v>
      </c>
      <c r="B8">
        <v>3.9183129247557299E-5</v>
      </c>
      <c r="C8">
        <v>1.2615534053499999</v>
      </c>
      <c r="D8">
        <v>8.1000000000000003E-2</v>
      </c>
      <c r="E8">
        <v>2.1999999999999999E-2</v>
      </c>
      <c r="F8">
        <f t="shared" si="0"/>
        <v>1.8804183842473277</v>
      </c>
      <c r="G8">
        <v>1.9003817685065299E-2</v>
      </c>
      <c r="H8" t="s">
        <v>213</v>
      </c>
    </row>
    <row r="9" spans="1:8" x14ac:dyDescent="0.2">
      <c r="A9" t="s">
        <v>30</v>
      </c>
      <c r="B9">
        <v>3.5602276986868498E-7</v>
      </c>
      <c r="C9">
        <v>0.76342863392728511</v>
      </c>
      <c r="D9">
        <v>0.32700000000000001</v>
      </c>
      <c r="E9">
        <v>0.19</v>
      </c>
      <c r="F9">
        <f t="shared" si="0"/>
        <v>0.78329121716713479</v>
      </c>
      <c r="G9">
        <v>1.7267104338631201E-4</v>
      </c>
      <c r="H9" t="s">
        <v>213</v>
      </c>
    </row>
    <row r="10" spans="1:8" x14ac:dyDescent="0.2">
      <c r="A10" t="s">
        <v>29</v>
      </c>
      <c r="B10">
        <v>4.8989672048664503E-8</v>
      </c>
      <c r="C10">
        <v>0.60921039197868299</v>
      </c>
      <c r="D10">
        <v>0.21199999999999999</v>
      </c>
      <c r="E10">
        <v>8.199999999999999E-2</v>
      </c>
      <c r="F10">
        <f t="shared" si="0"/>
        <v>1.3703684499451156</v>
      </c>
      <c r="G10">
        <v>2.3759990943602302E-5</v>
      </c>
      <c r="H10" t="s">
        <v>213</v>
      </c>
    </row>
    <row r="11" spans="1:8" x14ac:dyDescent="0.2">
      <c r="A11" t="s">
        <v>31</v>
      </c>
      <c r="B11">
        <v>6.0072120331292898E-7</v>
      </c>
      <c r="C11">
        <v>0.57928299986004794</v>
      </c>
      <c r="D11">
        <v>0.44400000000000001</v>
      </c>
      <c r="E11">
        <v>0.312</v>
      </c>
      <c r="F11">
        <f t="shared" si="0"/>
        <v>0.50901364748785771</v>
      </c>
      <c r="G11">
        <v>2.9134978360677099E-4</v>
      </c>
      <c r="H11" t="s">
        <v>213</v>
      </c>
    </row>
    <row r="12" spans="1:8" x14ac:dyDescent="0.2">
      <c r="A12" t="s">
        <v>33</v>
      </c>
      <c r="B12">
        <v>2.38608572194523E-6</v>
      </c>
      <c r="C12">
        <v>0.37156520046632802</v>
      </c>
      <c r="D12">
        <v>0.35299999999999998</v>
      </c>
      <c r="E12">
        <v>0.20899999999999999</v>
      </c>
      <c r="F12">
        <f t="shared" si="0"/>
        <v>0.75616524119029771</v>
      </c>
      <c r="G12">
        <v>1.15725157514343E-3</v>
      </c>
      <c r="H12" t="s">
        <v>213</v>
      </c>
    </row>
    <row r="13" spans="1:8" x14ac:dyDescent="0.2">
      <c r="A13" t="s">
        <v>34</v>
      </c>
      <c r="B13">
        <v>5.3191904244909206E-6</v>
      </c>
      <c r="C13">
        <v>-0.42980574011809802</v>
      </c>
      <c r="D13">
        <v>0.17899999999999999</v>
      </c>
      <c r="E13">
        <v>0.31900000000000001</v>
      </c>
      <c r="F13">
        <f t="shared" si="0"/>
        <v>-0.83359683650061311</v>
      </c>
      <c r="G13">
        <v>2.57980735587809E-3</v>
      </c>
      <c r="H13" t="s">
        <v>213</v>
      </c>
    </row>
    <row r="14" spans="1:8" x14ac:dyDescent="0.2">
      <c r="A14" t="s">
        <v>36</v>
      </c>
      <c r="B14">
        <v>3.0543183790393097E-5</v>
      </c>
      <c r="C14">
        <v>-0.43690426832415602</v>
      </c>
      <c r="D14">
        <v>0.20100000000000001</v>
      </c>
      <c r="E14">
        <v>0.32500000000000001</v>
      </c>
      <c r="F14">
        <f t="shared" si="0"/>
        <v>-0.69324421673688819</v>
      </c>
      <c r="G14">
        <v>1.48134441383407E-2</v>
      </c>
      <c r="H14" t="s">
        <v>213</v>
      </c>
    </row>
    <row r="15" spans="1:8" x14ac:dyDescent="0.2">
      <c r="A15" t="s">
        <v>35</v>
      </c>
      <c r="B15">
        <v>1.02981955338729E-5</v>
      </c>
      <c r="C15">
        <v>-0.53814819660873703</v>
      </c>
      <c r="D15">
        <v>0.33800000000000002</v>
      </c>
      <c r="E15">
        <v>0.48299999999999998</v>
      </c>
      <c r="F15">
        <f t="shared" si="0"/>
        <v>-0.51499994255358872</v>
      </c>
      <c r="G15">
        <v>4.99462483392834E-3</v>
      </c>
      <c r="H15" t="s">
        <v>213</v>
      </c>
    </row>
    <row r="16" spans="1:8" x14ac:dyDescent="0.2">
      <c r="A16" t="s">
        <v>28</v>
      </c>
      <c r="B16">
        <v>1.7226989464703499E-16</v>
      </c>
      <c r="C16">
        <v>-0.61865707287973293</v>
      </c>
      <c r="D16">
        <v>0.78799999999999992</v>
      </c>
      <c r="E16">
        <v>0.90300000000000002</v>
      </c>
      <c r="F16">
        <f t="shared" si="0"/>
        <v>-0.19653035802448218</v>
      </c>
      <c r="G16">
        <v>8.3550898903812123E-14</v>
      </c>
      <c r="H16" t="s">
        <v>213</v>
      </c>
    </row>
    <row r="17" spans="1:8" x14ac:dyDescent="0.2">
      <c r="A17" t="s">
        <v>32</v>
      </c>
      <c r="B17">
        <v>1.98454715157659E-6</v>
      </c>
      <c r="C17">
        <v>-0.64985552435823901</v>
      </c>
      <c r="D17">
        <v>0.16700000000000001</v>
      </c>
      <c r="E17">
        <v>0.29099999999999998</v>
      </c>
      <c r="F17">
        <f t="shared" si="0"/>
        <v>-0.80117105043423142</v>
      </c>
      <c r="G17">
        <v>9.6250536851464805E-4</v>
      </c>
      <c r="H17" t="s">
        <v>213</v>
      </c>
    </row>
    <row r="18" spans="1:8" x14ac:dyDescent="0.2">
      <c r="A18" t="s">
        <v>37</v>
      </c>
      <c r="B18">
        <v>3.8179828838524501E-5</v>
      </c>
      <c r="C18">
        <v>-0.86551542429688899</v>
      </c>
      <c r="D18">
        <v>0.13900000000000001</v>
      </c>
      <c r="E18">
        <v>0.24099999999999999</v>
      </c>
      <c r="F18">
        <f t="shared" si="0"/>
        <v>-0.79394826350645409</v>
      </c>
      <c r="G18">
        <v>1.85172169866844E-2</v>
      </c>
      <c r="H18" t="s">
        <v>213</v>
      </c>
    </row>
    <row r="19" spans="1:8" x14ac:dyDescent="0.2">
      <c r="A19" t="s">
        <v>39</v>
      </c>
      <c r="B19">
        <v>4.0223225071677398E-5</v>
      </c>
      <c r="C19">
        <v>1.0087323586747601</v>
      </c>
      <c r="D19">
        <v>0.11600000000000001</v>
      </c>
      <c r="E19">
        <v>3.7000000000000012E-2</v>
      </c>
      <c r="F19">
        <f t="shared" si="0"/>
        <v>1.648527629498622</v>
      </c>
      <c r="G19">
        <v>1.9508264159763599E-2</v>
      </c>
      <c r="H19" t="s">
        <v>217</v>
      </c>
    </row>
    <row r="20" spans="1:8" x14ac:dyDescent="0.2">
      <c r="A20" t="s">
        <v>28</v>
      </c>
      <c r="B20">
        <v>1.4410438190007101E-5</v>
      </c>
      <c r="C20">
        <v>0.27800763393892203</v>
      </c>
      <c r="D20">
        <v>0.90300000000000002</v>
      </c>
      <c r="E20">
        <v>0.80799999999999994</v>
      </c>
      <c r="F20">
        <f t="shared" si="0"/>
        <v>0.16037069472906379</v>
      </c>
      <c r="G20">
        <v>6.9890625221534497E-3</v>
      </c>
      <c r="H20" t="s">
        <v>217</v>
      </c>
    </row>
    <row r="21" spans="1:8" x14ac:dyDescent="0.2">
      <c r="A21" t="s">
        <v>29</v>
      </c>
      <c r="B21">
        <v>1.68330923970493E-8</v>
      </c>
      <c r="C21">
        <v>-0.681477444909381</v>
      </c>
      <c r="D21">
        <v>8.199999999999999E-2</v>
      </c>
      <c r="E21">
        <v>0.22600000000000001</v>
      </c>
      <c r="F21">
        <f t="shared" si="0"/>
        <v>-1.4626269577971043</v>
      </c>
      <c r="G21">
        <v>8.1640498125689003E-6</v>
      </c>
      <c r="H21" t="s">
        <v>217</v>
      </c>
    </row>
    <row r="22" spans="1:8" x14ac:dyDescent="0.2">
      <c r="A22" t="s">
        <v>40</v>
      </c>
      <c r="B22">
        <v>8.2628634993250902E-5</v>
      </c>
      <c r="C22">
        <v>-0.71153800255570099</v>
      </c>
      <c r="D22">
        <v>3.4000000000000002E-2</v>
      </c>
      <c r="E22">
        <v>0.10299999999999999</v>
      </c>
      <c r="F22">
        <f t="shared" si="0"/>
        <v>-1.599037685932879</v>
      </c>
      <c r="G22">
        <v>4.0074887971726703E-2</v>
      </c>
      <c r="H22" t="s">
        <v>217</v>
      </c>
    </row>
    <row r="23" spans="1:8" x14ac:dyDescent="0.2">
      <c r="A23" t="s">
        <v>33</v>
      </c>
      <c r="B23">
        <v>3.0709969951535401E-6</v>
      </c>
      <c r="C23">
        <v>-0.74668126661004497</v>
      </c>
      <c r="D23">
        <v>0.20899999999999999</v>
      </c>
      <c r="E23">
        <v>0.34699999999999998</v>
      </c>
      <c r="F23">
        <f t="shared" si="0"/>
        <v>-0.73143272049737806</v>
      </c>
      <c r="G23">
        <v>1.4894335426494699E-3</v>
      </c>
      <c r="H23" t="s">
        <v>217</v>
      </c>
    </row>
    <row r="24" spans="1:8" x14ac:dyDescent="0.2">
      <c r="A24" t="s">
        <v>31</v>
      </c>
      <c r="B24">
        <v>2.0871179701544001E-7</v>
      </c>
      <c r="C24">
        <v>-0.74686017458710996</v>
      </c>
      <c r="D24">
        <v>0.312</v>
      </c>
      <c r="E24">
        <v>0.45300000000000001</v>
      </c>
      <c r="F24">
        <f t="shared" si="0"/>
        <v>-0.53796502118398681</v>
      </c>
      <c r="G24">
        <v>1.0122522155248801E-4</v>
      </c>
      <c r="H24" t="s">
        <v>217</v>
      </c>
    </row>
    <row r="25" spans="1:8" x14ac:dyDescent="0.2">
      <c r="A25" t="s">
        <v>38</v>
      </c>
      <c r="B25">
        <v>2.7799575336075201E-5</v>
      </c>
      <c r="C25">
        <v>-1.2128763653762999</v>
      </c>
      <c r="D25">
        <v>2.1999999999999999E-2</v>
      </c>
      <c r="E25">
        <v>8.5999999999999993E-2</v>
      </c>
      <c r="F25">
        <f t="shared" si="0"/>
        <v>-1.9668331360648008</v>
      </c>
      <c r="G25">
        <v>1.3482794037996499E-2</v>
      </c>
      <c r="H25" t="s">
        <v>217</v>
      </c>
    </row>
  </sheetData>
  <sortState ref="A15:H25">
    <sortCondition descending="1" ref="C15:C25"/>
  </sortState>
  <conditionalFormatting sqref="C2:C25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25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7"/>
  <sheetViews>
    <sheetView topLeftCell="B31" workbookViewId="0">
      <selection activeCell="H43" sqref="H43:H57"/>
    </sheetView>
  </sheetViews>
  <sheetFormatPr baseColWidth="10" defaultColWidth="8.83203125" defaultRowHeight="15" x14ac:dyDescent="0.2"/>
  <cols>
    <col min="6" max="6" width="11.33203125" customWidth="1"/>
    <col min="8" max="8" width="25.1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41</v>
      </c>
      <c r="B2">
        <v>9.0209414947757097E-6</v>
      </c>
      <c r="C2">
        <v>0.78114899985891295</v>
      </c>
      <c r="D2">
        <v>0.215</v>
      </c>
      <c r="E2">
        <v>0.11799999999999999</v>
      </c>
      <c r="F2">
        <f t="shared" ref="F2:F33" si="0">LOG(D2/E2,2)</f>
        <v>0.86554980022761896</v>
      </c>
      <c r="G2">
        <v>4.3751566249662201E-3</v>
      </c>
      <c r="H2" t="s">
        <v>212</v>
      </c>
    </row>
    <row r="3" spans="1:8" x14ac:dyDescent="0.2">
      <c r="A3" t="s">
        <v>42</v>
      </c>
      <c r="B3">
        <v>3.5041534657062803E-5</v>
      </c>
      <c r="C3">
        <v>0.71031614896864992</v>
      </c>
      <c r="D3">
        <v>6.7000000000000004E-2</v>
      </c>
      <c r="E3">
        <v>1.7000000000000001E-2</v>
      </c>
      <c r="F3">
        <f t="shared" si="0"/>
        <v>1.9786263492074332</v>
      </c>
      <c r="G3">
        <v>1.6995144308675401E-2</v>
      </c>
      <c r="H3" t="s">
        <v>212</v>
      </c>
    </row>
    <row r="4" spans="1:8" x14ac:dyDescent="0.2">
      <c r="A4" t="s">
        <v>32</v>
      </c>
      <c r="B4">
        <v>2.7729736964376199E-7</v>
      </c>
      <c r="C4">
        <v>0.69467496350638702</v>
      </c>
      <c r="D4">
        <v>0.23400000000000001</v>
      </c>
      <c r="E4">
        <v>0.11700000000000001</v>
      </c>
      <c r="F4">
        <f t="shared" si="0"/>
        <v>1</v>
      </c>
      <c r="G4">
        <v>1.34489224277225E-4</v>
      </c>
      <c r="H4" t="s">
        <v>212</v>
      </c>
    </row>
    <row r="5" spans="1:8" x14ac:dyDescent="0.2">
      <c r="A5" t="s">
        <v>43</v>
      </c>
      <c r="B5">
        <v>4.82281306514678E-5</v>
      </c>
      <c r="C5">
        <v>0.46071896608299701</v>
      </c>
      <c r="D5">
        <v>0.46300000000000002</v>
      </c>
      <c r="E5">
        <v>0.35199999999999998</v>
      </c>
      <c r="F5">
        <f t="shared" si="0"/>
        <v>0.39543676462293925</v>
      </c>
      <c r="G5">
        <v>2.3390643365961899E-2</v>
      </c>
      <c r="H5" t="s">
        <v>212</v>
      </c>
    </row>
    <row r="6" spans="1:8" x14ac:dyDescent="0.2">
      <c r="A6" t="s">
        <v>13</v>
      </c>
      <c r="B6">
        <v>1.8996263478573E-17</v>
      </c>
      <c r="C6">
        <v>0.46015217983475892</v>
      </c>
      <c r="D6">
        <v>0.94099999999999995</v>
      </c>
      <c r="E6">
        <v>0.90099999999999991</v>
      </c>
      <c r="F6">
        <f t="shared" si="0"/>
        <v>6.2667616914998267E-2</v>
      </c>
      <c r="G6">
        <v>9.2131877871079205E-15</v>
      </c>
      <c r="H6" t="s">
        <v>212</v>
      </c>
    </row>
    <row r="7" spans="1:8" x14ac:dyDescent="0.2">
      <c r="A7" t="s">
        <v>24</v>
      </c>
      <c r="B7">
        <v>1.09851199690672E-15</v>
      </c>
      <c r="C7">
        <v>-1.15814510338315</v>
      </c>
      <c r="D7">
        <v>0.28000000000000003</v>
      </c>
      <c r="E7">
        <v>0.499</v>
      </c>
      <c r="F7">
        <f t="shared" si="0"/>
        <v>-0.83361298839229414</v>
      </c>
      <c r="G7">
        <v>5.3277831849976001E-13</v>
      </c>
      <c r="H7" t="s">
        <v>212</v>
      </c>
    </row>
    <row r="8" spans="1:8" x14ac:dyDescent="0.2">
      <c r="A8" t="s">
        <v>52</v>
      </c>
      <c r="B8">
        <v>8.6750047233278005E-7</v>
      </c>
      <c r="C8">
        <v>0.9821411779085959</v>
      </c>
      <c r="D8">
        <v>0.40100000000000002</v>
      </c>
      <c r="E8">
        <v>0.29499999999999998</v>
      </c>
      <c r="F8">
        <f t="shared" si="0"/>
        <v>0.44288728220571683</v>
      </c>
      <c r="G8">
        <v>4.2073772908139798E-4</v>
      </c>
      <c r="H8" t="s">
        <v>213</v>
      </c>
    </row>
    <row r="9" spans="1:8" x14ac:dyDescent="0.2">
      <c r="A9" t="s">
        <v>68</v>
      </c>
      <c r="B9">
        <v>9.1085814878342591E-5</v>
      </c>
      <c r="C9">
        <v>0.41723121200500302</v>
      </c>
      <c r="D9">
        <v>0.79799999999999993</v>
      </c>
      <c r="E9">
        <v>0.872</v>
      </c>
      <c r="F9">
        <f t="shared" si="0"/>
        <v>-0.12793938855458073</v>
      </c>
      <c r="G9">
        <v>4.41766202159962E-2</v>
      </c>
      <c r="H9" t="s">
        <v>213</v>
      </c>
    </row>
    <row r="10" spans="1:8" x14ac:dyDescent="0.2">
      <c r="A10" t="s">
        <v>70</v>
      </c>
      <c r="B10">
        <v>9.863996000669621E-5</v>
      </c>
      <c r="C10">
        <v>0.33671606284925798</v>
      </c>
      <c r="D10">
        <v>0.83700000000000008</v>
      </c>
      <c r="E10">
        <v>0.86900000000000011</v>
      </c>
      <c r="F10">
        <f t="shared" si="0"/>
        <v>-5.4128554264056487E-2</v>
      </c>
      <c r="G10">
        <v>4.78403806032476E-2</v>
      </c>
      <c r="H10" t="s">
        <v>213</v>
      </c>
    </row>
    <row r="11" spans="1:8" x14ac:dyDescent="0.2">
      <c r="A11" t="s">
        <v>66</v>
      </c>
      <c r="B11">
        <v>9.0131408766766402E-5</v>
      </c>
      <c r="C11">
        <v>-0.161681676907939</v>
      </c>
      <c r="D11">
        <v>0.11700000000000001</v>
      </c>
      <c r="E11">
        <v>0.22800000000000001</v>
      </c>
      <c r="F11">
        <f t="shared" si="0"/>
        <v>-0.96252529458133707</v>
      </c>
      <c r="G11">
        <v>4.3713733251881701E-2</v>
      </c>
      <c r="H11" t="s">
        <v>213</v>
      </c>
    </row>
    <row r="12" spans="1:8" x14ac:dyDescent="0.2">
      <c r="A12" t="s">
        <v>69</v>
      </c>
      <c r="B12">
        <v>9.3415816202589903E-5</v>
      </c>
      <c r="C12">
        <v>-0.19706372506844999</v>
      </c>
      <c r="D12">
        <v>0.16300000000000001</v>
      </c>
      <c r="E12">
        <v>0.29499999999999998</v>
      </c>
      <c r="F12">
        <f t="shared" si="0"/>
        <v>-0.85584299001812603</v>
      </c>
      <c r="G12">
        <v>4.5306670858256098E-2</v>
      </c>
      <c r="H12" t="s">
        <v>213</v>
      </c>
    </row>
    <row r="13" spans="1:8" x14ac:dyDescent="0.2">
      <c r="A13" t="s">
        <v>55</v>
      </c>
      <c r="B13">
        <v>2.97800322379563E-6</v>
      </c>
      <c r="C13">
        <v>-0.19735582870513299</v>
      </c>
      <c r="D13">
        <v>0.28599999999999998</v>
      </c>
      <c r="E13">
        <v>0.48699999999999999</v>
      </c>
      <c r="F13">
        <f t="shared" si="0"/>
        <v>-0.76790662530395293</v>
      </c>
      <c r="G13">
        <v>1.4443315635408801E-3</v>
      </c>
      <c r="H13" t="s">
        <v>213</v>
      </c>
    </row>
    <row r="14" spans="1:8" x14ac:dyDescent="0.2">
      <c r="A14" t="s">
        <v>26</v>
      </c>
      <c r="B14">
        <v>4.5534546687354499E-5</v>
      </c>
      <c r="C14">
        <v>-0.22152424392055101</v>
      </c>
      <c r="D14">
        <v>0.39800000000000002</v>
      </c>
      <c r="E14">
        <v>0.60299999999999998</v>
      </c>
      <c r="F14">
        <f t="shared" si="0"/>
        <v>-0.59938957135643578</v>
      </c>
      <c r="G14">
        <v>2.2084255143366899E-2</v>
      </c>
      <c r="H14" t="s">
        <v>213</v>
      </c>
    </row>
    <row r="15" spans="1:8" x14ac:dyDescent="0.2">
      <c r="A15" t="s">
        <v>67</v>
      </c>
      <c r="B15">
        <v>9.0380425137098701E-5</v>
      </c>
      <c r="C15">
        <v>-0.22367928453195901</v>
      </c>
      <c r="D15">
        <v>2E-3</v>
      </c>
      <c r="E15">
        <v>3.2000000000000001E-2</v>
      </c>
      <c r="F15">
        <f t="shared" si="0"/>
        <v>-4</v>
      </c>
      <c r="G15">
        <v>4.38345061914929E-2</v>
      </c>
      <c r="H15" t="s">
        <v>213</v>
      </c>
    </row>
    <row r="16" spans="1:8" x14ac:dyDescent="0.2">
      <c r="A16" t="s">
        <v>65</v>
      </c>
      <c r="B16">
        <v>5.4478479434583501E-5</v>
      </c>
      <c r="C16">
        <v>-0.25911253318080602</v>
      </c>
      <c r="D16">
        <v>0.38100000000000001</v>
      </c>
      <c r="E16">
        <v>0.55100000000000005</v>
      </c>
      <c r="F16">
        <f t="shared" si="0"/>
        <v>-0.53226132107783575</v>
      </c>
      <c r="G16">
        <v>2.6422062525773001E-2</v>
      </c>
      <c r="H16" t="s">
        <v>213</v>
      </c>
    </row>
    <row r="17" spans="1:8" x14ac:dyDescent="0.2">
      <c r="A17" t="s">
        <v>53</v>
      </c>
      <c r="B17">
        <v>1.9493168798937299E-6</v>
      </c>
      <c r="C17">
        <v>-0.30391738885883202</v>
      </c>
      <c r="D17">
        <v>0.23499999999999999</v>
      </c>
      <c r="E17">
        <v>0.41299999999999998</v>
      </c>
      <c r="F17">
        <f t="shared" si="0"/>
        <v>-0.81348102485444584</v>
      </c>
      <c r="G17">
        <v>9.4541868674845992E-4</v>
      </c>
      <c r="H17" t="s">
        <v>213</v>
      </c>
    </row>
    <row r="18" spans="1:8" x14ac:dyDescent="0.2">
      <c r="A18" t="s">
        <v>57</v>
      </c>
      <c r="B18">
        <v>8.4566615911306108E-6</v>
      </c>
      <c r="C18">
        <v>-0.32217152044915798</v>
      </c>
      <c r="D18">
        <v>0.42899999999999999</v>
      </c>
      <c r="E18">
        <v>0.6409999999999999</v>
      </c>
      <c r="F18">
        <f t="shared" si="0"/>
        <v>-0.57934670911919517</v>
      </c>
      <c r="G18">
        <v>4.1014808716983396E-3</v>
      </c>
      <c r="H18" t="s">
        <v>213</v>
      </c>
    </row>
    <row r="19" spans="1:8" x14ac:dyDescent="0.2">
      <c r="A19" t="s">
        <v>48</v>
      </c>
      <c r="B19">
        <v>1.13535275113608E-7</v>
      </c>
      <c r="C19">
        <v>-0.35458232627189801</v>
      </c>
      <c r="D19">
        <v>0.36499999999999999</v>
      </c>
      <c r="E19">
        <v>0.59599999999999997</v>
      </c>
      <c r="F19">
        <f t="shared" si="0"/>
        <v>-0.70741586669478196</v>
      </c>
      <c r="G19">
        <v>5.5064608430100098E-5</v>
      </c>
      <c r="H19" t="s">
        <v>213</v>
      </c>
    </row>
    <row r="20" spans="1:8" x14ac:dyDescent="0.2">
      <c r="A20" t="s">
        <v>64</v>
      </c>
      <c r="B20">
        <v>5.15139298401645E-5</v>
      </c>
      <c r="C20">
        <v>-0.35949899970461902</v>
      </c>
      <c r="D20">
        <v>0.61699999999999999</v>
      </c>
      <c r="E20">
        <v>0.76</v>
      </c>
      <c r="F20">
        <f t="shared" si="0"/>
        <v>-0.30072892918152994</v>
      </c>
      <c r="G20">
        <v>2.4984255972479798E-2</v>
      </c>
      <c r="H20" t="s">
        <v>213</v>
      </c>
    </row>
    <row r="21" spans="1:8" x14ac:dyDescent="0.2">
      <c r="A21" t="s">
        <v>56</v>
      </c>
      <c r="B21">
        <v>6.5212064016830814E-6</v>
      </c>
      <c r="C21">
        <v>-0.36972312782064298</v>
      </c>
      <c r="D21">
        <v>7.4999999999999997E-2</v>
      </c>
      <c r="E21">
        <v>0.183</v>
      </c>
      <c r="F21">
        <f t="shared" si="0"/>
        <v>-1.2868811477881617</v>
      </c>
      <c r="G21">
        <v>3.1627851048162889E-3</v>
      </c>
      <c r="H21" t="s">
        <v>213</v>
      </c>
    </row>
    <row r="22" spans="1:8" x14ac:dyDescent="0.2">
      <c r="A22" t="s">
        <v>49</v>
      </c>
      <c r="B22">
        <v>4.2805682454572999E-7</v>
      </c>
      <c r="C22">
        <v>-0.41481756206460207</v>
      </c>
      <c r="D22">
        <v>8.5999999999999993E-2</v>
      </c>
      <c r="E22">
        <v>0.215</v>
      </c>
      <c r="F22">
        <f t="shared" si="0"/>
        <v>-1.3219280948873624</v>
      </c>
      <c r="G22">
        <v>2.07607559904679E-4</v>
      </c>
      <c r="H22" t="s">
        <v>213</v>
      </c>
    </row>
    <row r="23" spans="1:8" x14ac:dyDescent="0.2">
      <c r="A23" t="s">
        <v>21</v>
      </c>
      <c r="B23">
        <v>7.1059542726631806E-6</v>
      </c>
      <c r="C23">
        <v>-0.414893748480613</v>
      </c>
      <c r="D23">
        <v>0.10299999999999999</v>
      </c>
      <c r="E23">
        <v>0.221</v>
      </c>
      <c r="F23">
        <f t="shared" si="0"/>
        <v>-1.1014020322082134</v>
      </c>
      <c r="G23">
        <v>3.4463878222416402E-3</v>
      </c>
      <c r="H23" t="s">
        <v>213</v>
      </c>
    </row>
    <row r="24" spans="1:8" x14ac:dyDescent="0.2">
      <c r="A24" t="s">
        <v>63</v>
      </c>
      <c r="B24">
        <v>5.1436157164382603E-5</v>
      </c>
      <c r="C24">
        <v>-0.41547615992341208</v>
      </c>
      <c r="D24">
        <v>3.3000000000000002E-2</v>
      </c>
      <c r="E24">
        <v>9.9000000000000005E-2</v>
      </c>
      <c r="F24">
        <f t="shared" si="0"/>
        <v>-1.5849625007211563</v>
      </c>
      <c r="G24">
        <v>2.49465362247255E-2</v>
      </c>
      <c r="H24" t="s">
        <v>213</v>
      </c>
    </row>
    <row r="25" spans="1:8" x14ac:dyDescent="0.2">
      <c r="A25" t="s">
        <v>37</v>
      </c>
      <c r="B25">
        <v>3.5348815325278898E-7</v>
      </c>
      <c r="C25">
        <v>-0.42221494044110802</v>
      </c>
      <c r="D25">
        <v>0.33600000000000002</v>
      </c>
      <c r="E25">
        <v>0.54799999999999993</v>
      </c>
      <c r="F25">
        <f t="shared" si="0"/>
        <v>-0.70571466018176621</v>
      </c>
      <c r="G25">
        <v>1.71441754327603E-4</v>
      </c>
      <c r="H25" t="s">
        <v>213</v>
      </c>
    </row>
    <row r="26" spans="1:8" x14ac:dyDescent="0.2">
      <c r="A26" t="s">
        <v>62</v>
      </c>
      <c r="B26">
        <v>4.9061013361335303E-5</v>
      </c>
      <c r="C26">
        <v>-0.43224889292588897</v>
      </c>
      <c r="D26">
        <v>6.9999999999999993E-3</v>
      </c>
      <c r="E26">
        <v>4.8000000000000001E-2</v>
      </c>
      <c r="F26">
        <f t="shared" si="0"/>
        <v>-2.7776075786635523</v>
      </c>
      <c r="G26">
        <v>2.3794591480247599E-2</v>
      </c>
      <c r="H26" t="s">
        <v>213</v>
      </c>
    </row>
    <row r="27" spans="1:8" x14ac:dyDescent="0.2">
      <c r="A27" t="s">
        <v>47</v>
      </c>
      <c r="B27">
        <v>1.10027582269158E-7</v>
      </c>
      <c r="C27">
        <v>-0.43750799035355298</v>
      </c>
      <c r="D27">
        <v>9.3000000000000013E-2</v>
      </c>
      <c r="E27">
        <v>0.22800000000000001</v>
      </c>
      <c r="F27">
        <f t="shared" si="0"/>
        <v>-1.2937312030567101</v>
      </c>
      <c r="G27">
        <v>5.3363377400541703E-5</v>
      </c>
      <c r="H27" t="s">
        <v>213</v>
      </c>
    </row>
    <row r="28" spans="1:8" x14ac:dyDescent="0.2">
      <c r="A28" t="s">
        <v>54</v>
      </c>
      <c r="B28">
        <v>2.52700232788736E-6</v>
      </c>
      <c r="C28">
        <v>-0.46620036771475198</v>
      </c>
      <c r="D28">
        <v>0.153</v>
      </c>
      <c r="E28">
        <v>0.29799999999999999</v>
      </c>
      <c r="F28">
        <f t="shared" si="0"/>
        <v>-0.96178067776950982</v>
      </c>
      <c r="G28">
        <v>1.2255961290253701E-3</v>
      </c>
      <c r="H28" t="s">
        <v>213</v>
      </c>
    </row>
    <row r="29" spans="1:8" x14ac:dyDescent="0.2">
      <c r="A29" t="s">
        <v>60</v>
      </c>
      <c r="B29">
        <v>2.58608294641067E-5</v>
      </c>
      <c r="C29">
        <v>-0.46773770727300901</v>
      </c>
      <c r="D29">
        <v>7.400000000000001E-2</v>
      </c>
      <c r="E29">
        <v>0.17</v>
      </c>
      <c r="F29">
        <f t="shared" si="0"/>
        <v>-1.199937570508752</v>
      </c>
      <c r="G29">
        <v>1.25425022900918E-2</v>
      </c>
      <c r="H29" t="s">
        <v>213</v>
      </c>
    </row>
    <row r="30" spans="1:8" x14ac:dyDescent="0.2">
      <c r="A30" t="s">
        <v>51</v>
      </c>
      <c r="B30">
        <v>8.4942896434884999E-7</v>
      </c>
      <c r="C30">
        <v>-0.51529692590029996</v>
      </c>
      <c r="D30">
        <v>0.10100000000000001</v>
      </c>
      <c r="E30">
        <v>0.23400000000000001</v>
      </c>
      <c r="F30">
        <f t="shared" si="0"/>
        <v>-1.2121532368316097</v>
      </c>
      <c r="G30">
        <v>4.1197304770919201E-4</v>
      </c>
      <c r="H30" t="s">
        <v>213</v>
      </c>
    </row>
    <row r="31" spans="1:8" x14ac:dyDescent="0.2">
      <c r="A31" t="s">
        <v>46</v>
      </c>
      <c r="B31">
        <v>1.11679039376434E-8</v>
      </c>
      <c r="C31">
        <v>-0.51616595102087204</v>
      </c>
      <c r="D31">
        <v>9.6000000000000002E-2</v>
      </c>
      <c r="E31">
        <v>0.25</v>
      </c>
      <c r="F31">
        <f t="shared" si="0"/>
        <v>-1.3808217839409309</v>
      </c>
      <c r="G31">
        <v>5.4164334097570297E-6</v>
      </c>
      <c r="H31" t="s">
        <v>213</v>
      </c>
    </row>
    <row r="32" spans="1:8" x14ac:dyDescent="0.2">
      <c r="A32" t="s">
        <v>45</v>
      </c>
      <c r="B32">
        <v>8.1926218749532803E-11</v>
      </c>
      <c r="C32">
        <v>-0.52005012362760905</v>
      </c>
      <c r="D32">
        <v>0.111</v>
      </c>
      <c r="E32">
        <v>0.29799999999999999</v>
      </c>
      <c r="F32">
        <f t="shared" si="0"/>
        <v>-1.4247526541120556</v>
      </c>
      <c r="G32">
        <v>3.9734216093523402E-8</v>
      </c>
      <c r="H32" t="s">
        <v>213</v>
      </c>
    </row>
    <row r="33" spans="1:8" x14ac:dyDescent="0.2">
      <c r="A33" t="s">
        <v>59</v>
      </c>
      <c r="B33">
        <v>1.4623907751194E-5</v>
      </c>
      <c r="C33">
        <v>-0.52655046386277704</v>
      </c>
      <c r="D33">
        <v>0.01</v>
      </c>
      <c r="E33">
        <v>6.0999999999999999E-2</v>
      </c>
      <c r="F33">
        <f t="shared" si="0"/>
        <v>-2.6088092426755241</v>
      </c>
      <c r="G33">
        <v>7.0925952593291E-3</v>
      </c>
      <c r="H33" t="s">
        <v>213</v>
      </c>
    </row>
    <row r="34" spans="1:8" x14ac:dyDescent="0.2">
      <c r="A34" t="s">
        <v>41</v>
      </c>
      <c r="B34">
        <v>1.74704343292272E-7</v>
      </c>
      <c r="C34">
        <v>-0.52942868594343695</v>
      </c>
      <c r="D34">
        <v>0.11799999999999999</v>
      </c>
      <c r="E34">
        <v>0.26300000000000001</v>
      </c>
      <c r="F34">
        <f t="shared" ref="F34:F57" si="1">LOG(D34/E34,2)</f>
        <v>-1.1562759399304614</v>
      </c>
      <c r="G34">
        <v>8.4731606496752003E-5</v>
      </c>
      <c r="H34" t="s">
        <v>213</v>
      </c>
    </row>
    <row r="35" spans="1:8" x14ac:dyDescent="0.2">
      <c r="A35" t="s">
        <v>32</v>
      </c>
      <c r="B35">
        <v>3.1164351201250701E-13</v>
      </c>
      <c r="C35">
        <v>-0.55632704663948096</v>
      </c>
      <c r="D35">
        <v>0.11700000000000001</v>
      </c>
      <c r="E35">
        <v>0.33300000000000002</v>
      </c>
      <c r="F35">
        <f t="shared" si="1"/>
        <v>-1.5090136474878575</v>
      </c>
      <c r="G35">
        <v>1.5114710332606599E-10</v>
      </c>
      <c r="H35" t="s">
        <v>213</v>
      </c>
    </row>
    <row r="36" spans="1:8" x14ac:dyDescent="0.2">
      <c r="A36" t="s">
        <v>28</v>
      </c>
      <c r="B36">
        <v>2.56008354995643E-20</v>
      </c>
      <c r="C36">
        <v>-0.56437227502451792</v>
      </c>
      <c r="D36">
        <v>0.66599999999999993</v>
      </c>
      <c r="E36">
        <v>0.93599999999999994</v>
      </c>
      <c r="F36">
        <f t="shared" si="1"/>
        <v>-0.49098635251214257</v>
      </c>
      <c r="G36">
        <v>1.24164052172887E-17</v>
      </c>
      <c r="H36" t="s">
        <v>213</v>
      </c>
    </row>
    <row r="37" spans="1:8" x14ac:dyDescent="0.2">
      <c r="A37" t="s">
        <v>14</v>
      </c>
      <c r="B37">
        <v>8.3140017205856707E-16</v>
      </c>
      <c r="C37">
        <v>-0.61239027044021199</v>
      </c>
      <c r="D37">
        <v>0.32800000000000001</v>
      </c>
      <c r="E37">
        <v>0.625</v>
      </c>
      <c r="F37">
        <f t="shared" si="1"/>
        <v>-0.93016037493136561</v>
      </c>
      <c r="G37">
        <v>4.0322908344840501E-13</v>
      </c>
      <c r="H37" t="s">
        <v>213</v>
      </c>
    </row>
    <row r="38" spans="1:8" x14ac:dyDescent="0.2">
      <c r="A38" t="s">
        <v>50</v>
      </c>
      <c r="B38">
        <v>5.1831553836088496E-7</v>
      </c>
      <c r="C38">
        <v>-0.63372346953251402</v>
      </c>
      <c r="D38">
        <v>0.05</v>
      </c>
      <c r="E38">
        <v>0.151</v>
      </c>
      <c r="F38">
        <f t="shared" si="1"/>
        <v>-1.594548549550354</v>
      </c>
      <c r="G38">
        <v>2.51383036105029E-4</v>
      </c>
      <c r="H38" t="s">
        <v>213</v>
      </c>
    </row>
    <row r="39" spans="1:8" x14ac:dyDescent="0.2">
      <c r="A39" t="s">
        <v>34</v>
      </c>
      <c r="B39">
        <v>1.7053707074375702E-14</v>
      </c>
      <c r="C39">
        <v>-0.69873104637388006</v>
      </c>
      <c r="D39">
        <v>0.16300000000000001</v>
      </c>
      <c r="E39">
        <v>0.41299999999999998</v>
      </c>
      <c r="F39">
        <f t="shared" si="1"/>
        <v>-1.3412698171883679</v>
      </c>
      <c r="G39">
        <v>8.2710479310721996E-12</v>
      </c>
      <c r="H39" t="s">
        <v>213</v>
      </c>
    </row>
    <row r="40" spans="1:8" x14ac:dyDescent="0.2">
      <c r="A40" t="s">
        <v>61</v>
      </c>
      <c r="B40">
        <v>4.2558704495275703E-5</v>
      </c>
      <c r="C40">
        <v>-0.76271410570078502</v>
      </c>
      <c r="D40">
        <v>1.4999999999999999E-2</v>
      </c>
      <c r="E40">
        <v>6.7000000000000004E-2</v>
      </c>
      <c r="F40">
        <f t="shared" si="1"/>
        <v>-2.1591985948492542</v>
      </c>
      <c r="G40">
        <v>2.0640971680208699E-2</v>
      </c>
      <c r="H40" t="s">
        <v>213</v>
      </c>
    </row>
    <row r="41" spans="1:8" x14ac:dyDescent="0.2">
      <c r="A41" t="s">
        <v>44</v>
      </c>
      <c r="B41">
        <v>1.3595549077088999E-15</v>
      </c>
      <c r="C41">
        <v>-0.83074288470854907</v>
      </c>
      <c r="D41">
        <v>0.27800000000000002</v>
      </c>
      <c r="E41">
        <v>0.56399999999999995</v>
      </c>
      <c r="F41">
        <f t="shared" si="1"/>
        <v>-1.0206102796752858</v>
      </c>
      <c r="G41">
        <v>6.5938413023881494E-13</v>
      </c>
      <c r="H41" t="s">
        <v>213</v>
      </c>
    </row>
    <row r="42" spans="1:8" x14ac:dyDescent="0.2">
      <c r="A42" t="s">
        <v>58</v>
      </c>
      <c r="B42">
        <v>8.6609965623645805E-6</v>
      </c>
      <c r="C42">
        <v>-0.92178867804812792</v>
      </c>
      <c r="D42">
        <v>3.4000000000000002E-2</v>
      </c>
      <c r="E42">
        <v>0.109</v>
      </c>
      <c r="F42">
        <f t="shared" si="1"/>
        <v>-1.6807214835265871</v>
      </c>
      <c r="G42">
        <v>4.2005833327468213E-3</v>
      </c>
      <c r="H42" t="s">
        <v>213</v>
      </c>
    </row>
    <row r="43" spans="1:8" x14ac:dyDescent="0.2">
      <c r="A43" t="s">
        <v>24</v>
      </c>
      <c r="B43">
        <v>1.0749710517648801E-8</v>
      </c>
      <c r="C43">
        <v>0.95853415040216905</v>
      </c>
      <c r="D43">
        <v>0.48399999999999999</v>
      </c>
      <c r="E43">
        <v>0.26300000000000001</v>
      </c>
      <c r="F43">
        <f t="shared" si="1"/>
        <v>0.8799442479822922</v>
      </c>
      <c r="G43">
        <v>5.2136096010596497E-6</v>
      </c>
      <c r="H43" t="s">
        <v>217</v>
      </c>
    </row>
    <row r="44" spans="1:8" x14ac:dyDescent="0.2">
      <c r="A44" t="s">
        <v>47</v>
      </c>
      <c r="B44">
        <v>4.4964846328952887E-7</v>
      </c>
      <c r="C44">
        <v>0.66745440305556103</v>
      </c>
      <c r="D44">
        <v>0.22800000000000001</v>
      </c>
      <c r="E44">
        <v>7.6999999999999999E-2</v>
      </c>
      <c r="F44">
        <f t="shared" si="1"/>
        <v>1.5661034734698405</v>
      </c>
      <c r="G44">
        <v>2.1807950469542199E-4</v>
      </c>
      <c r="H44" t="s">
        <v>217</v>
      </c>
    </row>
    <row r="45" spans="1:8" x14ac:dyDescent="0.2">
      <c r="A45" t="s">
        <v>71</v>
      </c>
      <c r="B45">
        <v>3.4881234546386501E-10</v>
      </c>
      <c r="C45">
        <v>0.65068933282933394</v>
      </c>
      <c r="D45">
        <v>0.79799999999999993</v>
      </c>
      <c r="E45">
        <v>0.60299999999999998</v>
      </c>
      <c r="F45">
        <f t="shared" si="1"/>
        <v>0.40423074432226103</v>
      </c>
      <c r="G45">
        <v>1.6917398754997501E-7</v>
      </c>
      <c r="H45" t="s">
        <v>217</v>
      </c>
    </row>
    <row r="46" spans="1:8" x14ac:dyDescent="0.2">
      <c r="A46" t="s">
        <v>56</v>
      </c>
      <c r="B46">
        <v>1.2979562777107E-6</v>
      </c>
      <c r="C46">
        <v>0.64005962408695993</v>
      </c>
      <c r="D46">
        <v>0.183</v>
      </c>
      <c r="E46">
        <v>5.4000000000000013E-2</v>
      </c>
      <c r="F46">
        <f t="shared" si="1"/>
        <v>1.7608123361205734</v>
      </c>
      <c r="G46">
        <v>6.2950879468969098E-4</v>
      </c>
      <c r="H46" t="s">
        <v>217</v>
      </c>
    </row>
    <row r="47" spans="1:8" x14ac:dyDescent="0.2">
      <c r="A47" t="s">
        <v>44</v>
      </c>
      <c r="B47">
        <v>3.3101452856677401E-9</v>
      </c>
      <c r="C47">
        <v>0.63352391203467506</v>
      </c>
      <c r="D47">
        <v>0.56399999999999995</v>
      </c>
      <c r="E47">
        <v>0.308</v>
      </c>
      <c r="F47">
        <f t="shared" si="1"/>
        <v>0.87276481170389208</v>
      </c>
      <c r="G47">
        <v>1.60542046354885E-6</v>
      </c>
      <c r="H47" t="s">
        <v>217</v>
      </c>
    </row>
    <row r="48" spans="1:8" x14ac:dyDescent="0.2">
      <c r="A48" t="s">
        <v>22</v>
      </c>
      <c r="B48">
        <v>5.4572962483350607E-5</v>
      </c>
      <c r="C48">
        <v>0.57632806567068795</v>
      </c>
      <c r="D48">
        <v>0.36899999999999999</v>
      </c>
      <c r="E48">
        <v>0.21199999999999999</v>
      </c>
      <c r="F48">
        <f t="shared" si="1"/>
        <v>0.79955655149719695</v>
      </c>
      <c r="G48">
        <v>2.6467886804424998E-2</v>
      </c>
      <c r="H48" t="s">
        <v>217</v>
      </c>
    </row>
    <row r="49" spans="1:8" x14ac:dyDescent="0.2">
      <c r="A49" t="s">
        <v>37</v>
      </c>
      <c r="B49">
        <v>9.9011157286951195E-6</v>
      </c>
      <c r="C49">
        <v>0.49340748131140699</v>
      </c>
      <c r="D49">
        <v>0.54799999999999993</v>
      </c>
      <c r="E49">
        <v>0.34300000000000003</v>
      </c>
      <c r="F49">
        <f t="shared" si="1"/>
        <v>0.67596731678771416</v>
      </c>
      <c r="G49">
        <v>4.8020411284171293E-3</v>
      </c>
      <c r="H49" t="s">
        <v>217</v>
      </c>
    </row>
    <row r="50" spans="1:8" x14ac:dyDescent="0.2">
      <c r="A50" t="s">
        <v>28</v>
      </c>
      <c r="B50">
        <v>1.21203557520333E-14</v>
      </c>
      <c r="C50">
        <v>0.49324851530576302</v>
      </c>
      <c r="D50">
        <v>0.93599999999999994</v>
      </c>
      <c r="E50">
        <v>0.69599999999999995</v>
      </c>
      <c r="F50">
        <f t="shared" si="1"/>
        <v>0.42742122373467628</v>
      </c>
      <c r="G50">
        <v>5.8783725397361604E-12</v>
      </c>
      <c r="H50" t="s">
        <v>217</v>
      </c>
    </row>
    <row r="51" spans="1:8" x14ac:dyDescent="0.2">
      <c r="A51" t="s">
        <v>41</v>
      </c>
      <c r="B51">
        <v>4.11412395899421E-6</v>
      </c>
      <c r="C51">
        <v>0.48476743550364287</v>
      </c>
      <c r="D51">
        <v>0.26300000000000001</v>
      </c>
      <c r="E51">
        <v>0.112</v>
      </c>
      <c r="F51">
        <f t="shared" si="1"/>
        <v>1.2315640672346981</v>
      </c>
      <c r="G51">
        <v>1.9953501201121901E-3</v>
      </c>
      <c r="H51" t="s">
        <v>217</v>
      </c>
    </row>
    <row r="52" spans="1:8" x14ac:dyDescent="0.2">
      <c r="A52" t="s">
        <v>57</v>
      </c>
      <c r="B52">
        <v>8.1252463860069913E-8</v>
      </c>
      <c r="C52">
        <v>0.48238792361169902</v>
      </c>
      <c r="D52">
        <v>0.6409999999999999</v>
      </c>
      <c r="E52">
        <v>0.38100000000000001</v>
      </c>
      <c r="F52">
        <f t="shared" si="1"/>
        <v>0.75053335912541896</v>
      </c>
      <c r="G52">
        <v>3.9407444972133898E-5</v>
      </c>
      <c r="H52" t="s">
        <v>217</v>
      </c>
    </row>
    <row r="53" spans="1:8" x14ac:dyDescent="0.2">
      <c r="A53" t="s">
        <v>14</v>
      </c>
      <c r="B53">
        <v>9.2633267280577402E-11</v>
      </c>
      <c r="C53">
        <v>0.43543646044943302</v>
      </c>
      <c r="D53">
        <v>0.625</v>
      </c>
      <c r="E53">
        <v>0.32700000000000001</v>
      </c>
      <c r="F53">
        <f t="shared" si="1"/>
        <v>0.93456555405136688</v>
      </c>
      <c r="G53">
        <v>4.4927134631079997E-8</v>
      </c>
      <c r="H53" t="s">
        <v>217</v>
      </c>
    </row>
    <row r="54" spans="1:8" x14ac:dyDescent="0.2">
      <c r="A54" t="s">
        <v>34</v>
      </c>
      <c r="B54">
        <v>8.384970644015311E-6</v>
      </c>
      <c r="C54">
        <v>0.24708320853459001</v>
      </c>
      <c r="D54">
        <v>0.41299999999999998</v>
      </c>
      <c r="E54">
        <v>0.218</v>
      </c>
      <c r="F54">
        <f t="shared" si="1"/>
        <v>0.92181364664251886</v>
      </c>
      <c r="G54">
        <v>4.0667107623474294E-3</v>
      </c>
      <c r="H54" t="s">
        <v>217</v>
      </c>
    </row>
    <row r="55" spans="1:8" x14ac:dyDescent="0.2">
      <c r="A55" t="s">
        <v>72</v>
      </c>
      <c r="B55">
        <v>8.5221270017638297E-5</v>
      </c>
      <c r="C55">
        <v>0.19675186007793199</v>
      </c>
      <c r="D55">
        <v>0.71200000000000008</v>
      </c>
      <c r="E55">
        <v>0.48399999999999999</v>
      </c>
      <c r="F55">
        <f t="shared" si="1"/>
        <v>0.55687019369180346</v>
      </c>
      <c r="G55">
        <v>4.1332315958554598E-2</v>
      </c>
      <c r="H55" t="s">
        <v>217</v>
      </c>
    </row>
    <row r="56" spans="1:8" x14ac:dyDescent="0.2">
      <c r="A56" t="s">
        <v>35</v>
      </c>
      <c r="B56">
        <v>1.14890301915417E-5</v>
      </c>
      <c r="C56">
        <v>0.15352436094813199</v>
      </c>
      <c r="D56">
        <v>0.78200000000000003</v>
      </c>
      <c r="E56">
        <v>0.55100000000000005</v>
      </c>
      <c r="F56">
        <f t="shared" si="1"/>
        <v>0.50511628873619452</v>
      </c>
      <c r="G56">
        <v>5.5721796428977299E-3</v>
      </c>
      <c r="H56" t="s">
        <v>217</v>
      </c>
    </row>
    <row r="57" spans="1:8" x14ac:dyDescent="0.2">
      <c r="A57" t="s">
        <v>49</v>
      </c>
      <c r="B57">
        <v>9.2959657759067701E-5</v>
      </c>
      <c r="C57">
        <v>0.10290421932643699</v>
      </c>
      <c r="D57">
        <v>0.215</v>
      </c>
      <c r="E57">
        <v>9.3000000000000013E-2</v>
      </c>
      <c r="F57">
        <f t="shared" si="1"/>
        <v>1.2090340384814287</v>
      </c>
      <c r="G57">
        <v>4.5085434013147803E-2</v>
      </c>
      <c r="H57" t="s">
        <v>217</v>
      </c>
    </row>
  </sheetData>
  <sortState ref="A23:H57">
    <sortCondition descending="1" ref="C23:C57"/>
  </sortState>
  <conditionalFormatting sqref="C2:C57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57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"/>
  <sheetViews>
    <sheetView workbookViewId="0">
      <selection activeCell="H8" sqref="H8:H10"/>
    </sheetView>
  </sheetViews>
  <sheetFormatPr baseColWidth="10" defaultColWidth="8.83203125" defaultRowHeight="15" x14ac:dyDescent="0.2"/>
  <cols>
    <col min="6" max="6" width="11.33203125" customWidth="1"/>
    <col min="8" max="8" width="23.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13</v>
      </c>
      <c r="B2">
        <v>2.25184836352119E-9</v>
      </c>
      <c r="C2">
        <v>0.46793295832725301</v>
      </c>
      <c r="D2">
        <v>0.93299999999999994</v>
      </c>
      <c r="E2">
        <v>0.83299999999999996</v>
      </c>
      <c r="F2">
        <f>LOG(D2/E2,2)</f>
        <v>0.16356058548621122</v>
      </c>
      <c r="G2">
        <v>1.0921464563077801E-6</v>
      </c>
      <c r="H2" t="s">
        <v>212</v>
      </c>
    </row>
    <row r="3" spans="1:8" x14ac:dyDescent="0.2">
      <c r="A3" t="s">
        <v>24</v>
      </c>
      <c r="B3">
        <v>3.2153531592406397E-8</v>
      </c>
      <c r="C3">
        <v>-1.04906948142485</v>
      </c>
      <c r="D3">
        <v>0.188</v>
      </c>
      <c r="E3">
        <v>0.38300000000000001</v>
      </c>
      <c r="F3">
        <f t="shared" ref="F3" si="0">LOG(D3/E3,2)</f>
        <v>-1.0266117302473197</v>
      </c>
      <c r="G3">
        <v>1.5594462822317099E-5</v>
      </c>
      <c r="H3" t="s">
        <v>212</v>
      </c>
    </row>
    <row r="4" spans="1:8" x14ac:dyDescent="0.2">
      <c r="A4" t="s">
        <v>48</v>
      </c>
      <c r="B4">
        <v>3.7226246039595712E-5</v>
      </c>
      <c r="C4">
        <v>-0.46900133417286999</v>
      </c>
      <c r="D4">
        <v>0.3</v>
      </c>
      <c r="E4">
        <v>0.53</v>
      </c>
      <c r="F4">
        <f t="shared" ref="F4:F10" si="1">LOG(D4/E4,2)</f>
        <v>-0.82102985895468072</v>
      </c>
      <c r="G4">
        <v>1.8054729329203899E-2</v>
      </c>
      <c r="H4" t="s">
        <v>213</v>
      </c>
    </row>
    <row r="5" spans="1:8" x14ac:dyDescent="0.2">
      <c r="A5" t="s">
        <v>64</v>
      </c>
      <c r="B5">
        <v>3.0626804667971402E-5</v>
      </c>
      <c r="C5">
        <v>-0.476312733832639</v>
      </c>
      <c r="D5">
        <v>0.59399999999999997</v>
      </c>
      <c r="E5">
        <v>0.76300000000000001</v>
      </c>
      <c r="F5">
        <f t="shared" si="1"/>
        <v>-0.36122012603376469</v>
      </c>
      <c r="G5">
        <v>1.48540002639661E-2</v>
      </c>
      <c r="H5" t="s">
        <v>213</v>
      </c>
    </row>
    <row r="6" spans="1:8" x14ac:dyDescent="0.2">
      <c r="A6" t="s">
        <v>28</v>
      </c>
      <c r="B6">
        <v>4.6610511146606102E-13</v>
      </c>
      <c r="C6">
        <v>-0.75395819748436088</v>
      </c>
      <c r="D6">
        <v>0.622</v>
      </c>
      <c r="E6">
        <v>0.89400000000000002</v>
      </c>
      <c r="F6">
        <f t="shared" si="1"/>
        <v>-0.52336025105271533</v>
      </c>
      <c r="G6">
        <v>2.26060979061039E-10</v>
      </c>
      <c r="H6" t="s">
        <v>213</v>
      </c>
    </row>
    <row r="7" spans="1:8" x14ac:dyDescent="0.2">
      <c r="A7" t="s">
        <v>14</v>
      </c>
      <c r="B7">
        <v>1.4172557273841999E-6</v>
      </c>
      <c r="C7">
        <v>-0.79657111204208908</v>
      </c>
      <c r="D7">
        <v>0.28899999999999998</v>
      </c>
      <c r="E7">
        <v>0.53500000000000003</v>
      </c>
      <c r="F7">
        <f t="shared" si="1"/>
        <v>-0.88846939878783071</v>
      </c>
      <c r="G7">
        <v>6.8736902778133795E-4</v>
      </c>
      <c r="H7" t="s">
        <v>213</v>
      </c>
    </row>
    <row r="8" spans="1:8" x14ac:dyDescent="0.2">
      <c r="A8" t="s">
        <v>14</v>
      </c>
      <c r="B8">
        <v>4.3925884681251601E-8</v>
      </c>
      <c r="C8">
        <v>0.78992878002658706</v>
      </c>
      <c r="D8">
        <v>0.53500000000000003</v>
      </c>
      <c r="E8">
        <v>0.23100000000000001</v>
      </c>
      <c r="F8">
        <f t="shared" si="1"/>
        <v>1.2116460398724518</v>
      </c>
      <c r="G8">
        <v>2.1304054070407001E-5</v>
      </c>
      <c r="H8" t="s">
        <v>217</v>
      </c>
    </row>
    <row r="9" spans="1:8" x14ac:dyDescent="0.2">
      <c r="A9" t="s">
        <v>26</v>
      </c>
      <c r="B9">
        <v>5.0697273984576896E-6</v>
      </c>
      <c r="C9">
        <v>0.76289198940769087</v>
      </c>
      <c r="D9">
        <v>0.54500000000000004</v>
      </c>
      <c r="E9">
        <v>0.28100000000000003</v>
      </c>
      <c r="F9">
        <f t="shared" si="1"/>
        <v>0.95568609944336247</v>
      </c>
      <c r="G9">
        <v>2.45881778825198E-3</v>
      </c>
      <c r="H9" t="s">
        <v>217</v>
      </c>
    </row>
    <row r="10" spans="1:8" x14ac:dyDescent="0.2">
      <c r="A10" t="s">
        <v>13</v>
      </c>
      <c r="B10">
        <v>7.5838088140325213E-5</v>
      </c>
      <c r="C10">
        <v>0.33192832487450602</v>
      </c>
      <c r="D10">
        <v>0.93400000000000005</v>
      </c>
      <c r="E10">
        <v>0.88099999999999989</v>
      </c>
      <c r="F10">
        <f t="shared" si="1"/>
        <v>8.4280530789248478E-2</v>
      </c>
      <c r="G10">
        <v>3.6781472748057702E-2</v>
      </c>
      <c r="H10" t="s">
        <v>217</v>
      </c>
    </row>
  </sheetData>
  <sortState ref="A4:H7">
    <sortCondition descending="1" ref="C4:C7"/>
  </sortState>
  <conditionalFormatting sqref="C2:C10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10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8"/>
  <sheetViews>
    <sheetView workbookViewId="0">
      <selection activeCell="H13" sqref="H13:H18"/>
    </sheetView>
  </sheetViews>
  <sheetFormatPr baseColWidth="10" defaultColWidth="8.83203125" defaultRowHeight="15" x14ac:dyDescent="0.2"/>
  <cols>
    <col min="6" max="6" width="11.6640625" customWidth="1"/>
    <col min="8" max="8" width="23.6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13</v>
      </c>
      <c r="B2">
        <v>5.1841663896787617E-9</v>
      </c>
      <c r="C2">
        <v>0.55218274305762094</v>
      </c>
      <c r="D2">
        <v>0.95200000000000007</v>
      </c>
      <c r="E2">
        <v>0.84499999999999997</v>
      </c>
      <c r="F2">
        <f t="shared" ref="F2:F18" si="0">LOG(D2/E2,2)</f>
        <v>0.172010232138397</v>
      </c>
      <c r="G2">
        <v>2.5143206989942E-6</v>
      </c>
      <c r="H2" t="s">
        <v>212</v>
      </c>
    </row>
    <row r="3" spans="1:8" x14ac:dyDescent="0.2">
      <c r="A3" t="s">
        <v>25</v>
      </c>
      <c r="B3">
        <v>8.0256778762087706E-5</v>
      </c>
      <c r="C3">
        <v>0.46803682267012803</v>
      </c>
      <c r="D3">
        <v>0.78799999999999992</v>
      </c>
      <c r="E3">
        <v>0.61299999999999999</v>
      </c>
      <c r="F3">
        <f t="shared" si="0"/>
        <v>0.36230855576559456</v>
      </c>
      <c r="G3">
        <v>3.8924537699612599E-2</v>
      </c>
      <c r="H3" t="s">
        <v>212</v>
      </c>
    </row>
    <row r="4" spans="1:8" x14ac:dyDescent="0.2">
      <c r="A4" t="s">
        <v>43</v>
      </c>
      <c r="B4">
        <v>5.2706102223206503E-5</v>
      </c>
      <c r="C4">
        <v>0.39236249454484401</v>
      </c>
      <c r="D4">
        <v>0.57700000000000007</v>
      </c>
      <c r="E4">
        <v>0.35399999999999998</v>
      </c>
      <c r="F4">
        <f t="shared" si="0"/>
        <v>0.70482195856248531</v>
      </c>
      <c r="G4">
        <v>2.5562459578255099E-2</v>
      </c>
      <c r="H4" t="s">
        <v>212</v>
      </c>
    </row>
    <row r="5" spans="1:8" x14ac:dyDescent="0.2">
      <c r="A5" t="s">
        <v>73</v>
      </c>
      <c r="B5">
        <v>5.8743862623068513E-5</v>
      </c>
      <c r="C5">
        <v>-0.38528508483657109</v>
      </c>
      <c r="D5">
        <v>0.13300000000000001</v>
      </c>
      <c r="E5">
        <v>0.315</v>
      </c>
      <c r="F5">
        <f t="shared" si="0"/>
        <v>-1.2439255828860891</v>
      </c>
      <c r="G5">
        <v>2.8490773372188201E-2</v>
      </c>
      <c r="H5" t="s">
        <v>213</v>
      </c>
    </row>
    <row r="6" spans="1:8" x14ac:dyDescent="0.2">
      <c r="A6" t="s">
        <v>28</v>
      </c>
      <c r="B6">
        <v>8.5254363657425797E-8</v>
      </c>
      <c r="C6">
        <v>-0.41070406216627098</v>
      </c>
      <c r="D6">
        <v>0.65700000000000003</v>
      </c>
      <c r="E6">
        <v>0.877</v>
      </c>
      <c r="F6">
        <f t="shared" si="0"/>
        <v>-0.41668347212240342</v>
      </c>
      <c r="G6">
        <v>4.1348366373851502E-5</v>
      </c>
      <c r="H6" t="s">
        <v>213</v>
      </c>
    </row>
    <row r="7" spans="1:8" x14ac:dyDescent="0.2">
      <c r="A7" t="s">
        <v>72</v>
      </c>
      <c r="B7">
        <v>4.3488291160746498E-6</v>
      </c>
      <c r="C7">
        <v>-0.50634123203167103</v>
      </c>
      <c r="D7">
        <v>0.49700000000000011</v>
      </c>
      <c r="E7">
        <v>0.71099999999999997</v>
      </c>
      <c r="F7">
        <f t="shared" si="0"/>
        <v>-0.51660370805712885</v>
      </c>
      <c r="G7">
        <v>2.1091821212962112E-3</v>
      </c>
      <c r="H7" t="s">
        <v>213</v>
      </c>
    </row>
    <row r="8" spans="1:8" x14ac:dyDescent="0.2">
      <c r="A8" t="s">
        <v>14</v>
      </c>
      <c r="B8">
        <v>8.0999731357800191E-8</v>
      </c>
      <c r="C8">
        <v>-0.54172071522433296</v>
      </c>
      <c r="D8">
        <v>0.33700000000000002</v>
      </c>
      <c r="E8">
        <v>0.61299999999999999</v>
      </c>
      <c r="F8">
        <f t="shared" si="0"/>
        <v>-0.86313848250892289</v>
      </c>
      <c r="G8">
        <v>3.9284869708533102E-5</v>
      </c>
      <c r="H8" t="s">
        <v>213</v>
      </c>
    </row>
    <row r="9" spans="1:8" x14ac:dyDescent="0.2">
      <c r="A9" t="s">
        <v>34</v>
      </c>
      <c r="B9">
        <v>6.6828738022317402E-6</v>
      </c>
      <c r="C9">
        <v>-0.58140376376817804</v>
      </c>
      <c r="D9">
        <v>0.20399999999999999</v>
      </c>
      <c r="E9">
        <v>0.434</v>
      </c>
      <c r="F9">
        <f t="shared" si="0"/>
        <v>-1.0891258904729839</v>
      </c>
      <c r="G9">
        <v>3.24119379408239E-3</v>
      </c>
      <c r="H9" t="s">
        <v>213</v>
      </c>
    </row>
    <row r="10" spans="1:8" x14ac:dyDescent="0.2">
      <c r="A10" t="s">
        <v>46</v>
      </c>
      <c r="B10">
        <v>5.0415112305267298E-7</v>
      </c>
      <c r="C10">
        <v>-0.78560478947609802</v>
      </c>
      <c r="D10">
        <v>9.4E-2</v>
      </c>
      <c r="E10">
        <v>0.30599999999999999</v>
      </c>
      <c r="F10">
        <f t="shared" si="0"/>
        <v>-1.7027989910150145</v>
      </c>
      <c r="G10">
        <v>2.4451329468054599E-4</v>
      </c>
      <c r="H10" t="s">
        <v>213</v>
      </c>
    </row>
    <row r="11" spans="1:8" x14ac:dyDescent="0.2">
      <c r="A11" t="s">
        <v>44</v>
      </c>
      <c r="B11">
        <v>3.6608378883656899E-10</v>
      </c>
      <c r="C11">
        <v>-0.94443270984253525</v>
      </c>
      <c r="D11">
        <v>0.26</v>
      </c>
      <c r="E11">
        <v>0.59099999999999997</v>
      </c>
      <c r="F11">
        <f t="shared" si="0"/>
        <v>-1.1846465071490779</v>
      </c>
      <c r="G11">
        <v>1.7755063758573599E-7</v>
      </c>
      <c r="H11" t="s">
        <v>213</v>
      </c>
    </row>
    <row r="12" spans="1:8" x14ac:dyDescent="0.2">
      <c r="A12" t="s">
        <v>50</v>
      </c>
      <c r="B12">
        <v>3.54846742986967E-9</v>
      </c>
      <c r="C12">
        <v>-1.6369451655592799</v>
      </c>
      <c r="D12">
        <v>3.3000000000000002E-2</v>
      </c>
      <c r="E12">
        <v>0.247</v>
      </c>
      <c r="F12">
        <f t="shared" si="0"/>
        <v>-2.903973112226224</v>
      </c>
      <c r="G12">
        <v>1.72100670348679E-6</v>
      </c>
      <c r="H12" t="s">
        <v>213</v>
      </c>
    </row>
    <row r="13" spans="1:8" x14ac:dyDescent="0.2">
      <c r="A13" t="s">
        <v>47</v>
      </c>
      <c r="B13">
        <v>4.7136061959255196E-6</v>
      </c>
      <c r="C13">
        <v>1.6379722947409801</v>
      </c>
      <c r="D13">
        <v>0.19600000000000001</v>
      </c>
      <c r="E13">
        <v>1.7000000000000001E-2</v>
      </c>
      <c r="F13">
        <f t="shared" si="0"/>
        <v>3.5272470028648688</v>
      </c>
      <c r="G13">
        <v>2.28609900502388E-3</v>
      </c>
      <c r="H13" t="s">
        <v>217</v>
      </c>
    </row>
    <row r="14" spans="1:8" x14ac:dyDescent="0.2">
      <c r="A14" t="s">
        <v>41</v>
      </c>
      <c r="B14">
        <v>3.7426046169745602E-5</v>
      </c>
      <c r="C14">
        <v>0.90490908189082075</v>
      </c>
      <c r="D14">
        <v>0.32300000000000001</v>
      </c>
      <c r="E14">
        <v>0.11</v>
      </c>
      <c r="F14">
        <f t="shared" si="0"/>
        <v>1.5540306411692653</v>
      </c>
      <c r="G14">
        <v>1.8151632392326599E-2</v>
      </c>
      <c r="H14" t="s">
        <v>217</v>
      </c>
    </row>
    <row r="15" spans="1:8" x14ac:dyDescent="0.2">
      <c r="A15" t="s">
        <v>71</v>
      </c>
      <c r="B15">
        <v>4.9266696345579213E-5</v>
      </c>
      <c r="C15">
        <v>0.585171361737157</v>
      </c>
      <c r="D15">
        <v>0.78700000000000003</v>
      </c>
      <c r="E15">
        <v>0.58499999999999996</v>
      </c>
      <c r="F15">
        <f t="shared" si="0"/>
        <v>0.42792701103671965</v>
      </c>
      <c r="G15">
        <v>2.3894347727605899E-2</v>
      </c>
      <c r="H15" t="s">
        <v>217</v>
      </c>
    </row>
    <row r="16" spans="1:8" x14ac:dyDescent="0.2">
      <c r="A16" t="s">
        <v>14</v>
      </c>
      <c r="B16">
        <v>8.8513221613044902E-6</v>
      </c>
      <c r="C16">
        <v>0.48209231386873802</v>
      </c>
      <c r="D16">
        <v>0.61299999999999999</v>
      </c>
      <c r="E16">
        <v>0.33900000000000002</v>
      </c>
      <c r="F16">
        <f t="shared" si="0"/>
        <v>0.85460180055443746</v>
      </c>
      <c r="G16">
        <v>4.2928912482326793E-3</v>
      </c>
      <c r="H16" t="s">
        <v>217</v>
      </c>
    </row>
    <row r="17" spans="1:8" x14ac:dyDescent="0.2">
      <c r="A17" t="s">
        <v>34</v>
      </c>
      <c r="B17">
        <v>1.17201189251526E-5</v>
      </c>
      <c r="C17">
        <v>0.47410362364439601</v>
      </c>
      <c r="D17">
        <v>0.434</v>
      </c>
      <c r="E17">
        <v>0.16900000000000001</v>
      </c>
      <c r="F17">
        <f t="shared" si="0"/>
        <v>1.3606717961622949</v>
      </c>
      <c r="G17">
        <v>5.68425767869903E-3</v>
      </c>
      <c r="H17" t="s">
        <v>217</v>
      </c>
    </row>
    <row r="18" spans="1:8" x14ac:dyDescent="0.2">
      <c r="A18" t="s">
        <v>74</v>
      </c>
      <c r="B18">
        <v>4.3357398708266203E-5</v>
      </c>
      <c r="C18">
        <v>-0.36486915177527901</v>
      </c>
      <c r="D18">
        <v>0.84699999999999998</v>
      </c>
      <c r="E18">
        <v>0.91500000000000004</v>
      </c>
      <c r="F18">
        <f t="shared" si="0"/>
        <v>-0.11140977383920624</v>
      </c>
      <c r="G18">
        <v>2.1028338373509099E-2</v>
      </c>
      <c r="H18" t="s">
        <v>217</v>
      </c>
    </row>
  </sheetData>
  <sortState ref="A13:H18">
    <sortCondition descending="1" ref="C13:C18"/>
  </sortState>
  <conditionalFormatting sqref="C2:C18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18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75"/>
  <sheetViews>
    <sheetView topLeftCell="A42" workbookViewId="0">
      <selection activeCell="L71" sqref="L71"/>
    </sheetView>
  </sheetViews>
  <sheetFormatPr baseColWidth="10" defaultColWidth="8.83203125" defaultRowHeight="15" x14ac:dyDescent="0.2"/>
  <cols>
    <col min="6" max="6" width="11.1640625" customWidth="1"/>
    <col min="8" max="8" width="23.6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30</v>
      </c>
      <c r="B2">
        <v>3.3831693299066701E-10</v>
      </c>
      <c r="C2">
        <v>0.7189210084723</v>
      </c>
      <c r="D2">
        <v>0.69400000000000006</v>
      </c>
      <c r="E2">
        <v>0.55899999999999994</v>
      </c>
      <c r="F2">
        <f t="shared" ref="F2:F33" si="0">LOG(D2/E2,2)</f>
        <v>0.312087379735071</v>
      </c>
      <c r="G2">
        <v>1.6408371250047301E-7</v>
      </c>
      <c r="H2" t="s">
        <v>212</v>
      </c>
    </row>
    <row r="3" spans="1:8" x14ac:dyDescent="0.2">
      <c r="A3" t="s">
        <v>75</v>
      </c>
      <c r="B3">
        <v>1.4620679339449201E-6</v>
      </c>
      <c r="C3">
        <v>0.65458935794141804</v>
      </c>
      <c r="D3">
        <v>0.115</v>
      </c>
      <c r="E3">
        <v>3.2000000000000001E-2</v>
      </c>
      <c r="F3">
        <f t="shared" si="0"/>
        <v>1.8454900509443752</v>
      </c>
      <c r="G3">
        <v>7.0910294796328705E-4</v>
      </c>
      <c r="H3" t="s">
        <v>212</v>
      </c>
    </row>
    <row r="4" spans="1:8" x14ac:dyDescent="0.2">
      <c r="A4" t="s">
        <v>77</v>
      </c>
      <c r="B4">
        <v>6.2623635118929508E-5</v>
      </c>
      <c r="C4">
        <v>0.42473619977212801</v>
      </c>
      <c r="D4">
        <v>0.52300000000000002</v>
      </c>
      <c r="E4">
        <v>0.39900000000000002</v>
      </c>
      <c r="F4">
        <f t="shared" si="0"/>
        <v>0.3904222000245956</v>
      </c>
      <c r="G4">
        <v>3.0372463032680801E-2</v>
      </c>
      <c r="H4" t="s">
        <v>212</v>
      </c>
    </row>
    <row r="5" spans="1:8" x14ac:dyDescent="0.2">
      <c r="A5" t="s">
        <v>78</v>
      </c>
      <c r="B5">
        <v>8.9167732186968697E-5</v>
      </c>
      <c r="C5">
        <v>0.34544763613844892</v>
      </c>
      <c r="D5">
        <v>0.57399999999999995</v>
      </c>
      <c r="E5">
        <v>0.46100000000000002</v>
      </c>
      <c r="F5">
        <f t="shared" si="0"/>
        <v>0.31628398624634968</v>
      </c>
      <c r="G5">
        <v>4.3246350110679802E-2</v>
      </c>
      <c r="H5" t="s">
        <v>212</v>
      </c>
    </row>
    <row r="6" spans="1:8" x14ac:dyDescent="0.2">
      <c r="A6" t="s">
        <v>76</v>
      </c>
      <c r="B6">
        <v>1.48243818075567E-5</v>
      </c>
      <c r="C6">
        <v>-0.36181903709682001</v>
      </c>
      <c r="D6">
        <v>0.53200000000000003</v>
      </c>
      <c r="E6">
        <v>0.68700000000000006</v>
      </c>
      <c r="F6">
        <f t="shared" si="0"/>
        <v>-0.36888385331691059</v>
      </c>
      <c r="G6">
        <v>7.1898251766650094E-3</v>
      </c>
      <c r="H6" t="s">
        <v>212</v>
      </c>
    </row>
    <row r="7" spans="1:8" x14ac:dyDescent="0.2">
      <c r="A7" t="s">
        <v>38</v>
      </c>
      <c r="B7">
        <v>1.3655252193331201E-6</v>
      </c>
      <c r="C7">
        <v>-0.95789206568679919</v>
      </c>
      <c r="D7">
        <v>8.900000000000001E-2</v>
      </c>
      <c r="E7">
        <v>0.24</v>
      </c>
      <c r="F7">
        <f t="shared" si="0"/>
        <v>-1.4311571646421204</v>
      </c>
      <c r="G7">
        <v>6.6227973137656109E-4</v>
      </c>
      <c r="H7" t="s">
        <v>212</v>
      </c>
    </row>
    <row r="8" spans="1:8" x14ac:dyDescent="0.2">
      <c r="A8" t="s">
        <v>38</v>
      </c>
      <c r="B8">
        <v>2.6268418340849099E-17</v>
      </c>
      <c r="C8">
        <v>1.19294667975459</v>
      </c>
      <c r="D8">
        <v>0.24</v>
      </c>
      <c r="E8">
        <v>8.3000000000000004E-2</v>
      </c>
      <c r="F8">
        <f t="shared" si="0"/>
        <v>1.5318511642615935</v>
      </c>
      <c r="G8">
        <v>1.2740182895311799E-14</v>
      </c>
      <c r="H8" t="s">
        <v>213</v>
      </c>
    </row>
    <row r="9" spans="1:8" x14ac:dyDescent="0.2">
      <c r="A9" t="s">
        <v>52</v>
      </c>
      <c r="B9">
        <v>3.92735186249143E-7</v>
      </c>
      <c r="C9">
        <v>0.70324578880669486</v>
      </c>
      <c r="D9">
        <v>0.193</v>
      </c>
      <c r="E9">
        <v>0.10299999999999999</v>
      </c>
      <c r="F9">
        <f t="shared" si="0"/>
        <v>0.90595651008486222</v>
      </c>
      <c r="G9">
        <v>1.9047656533083401E-4</v>
      </c>
      <c r="H9" t="s">
        <v>213</v>
      </c>
    </row>
    <row r="10" spans="1:8" x14ac:dyDescent="0.2">
      <c r="A10" t="s">
        <v>70</v>
      </c>
      <c r="B10">
        <v>9.3170118577734308E-25</v>
      </c>
      <c r="C10">
        <v>0.65988485072347502</v>
      </c>
      <c r="D10">
        <v>0.75800000000000001</v>
      </c>
      <c r="E10">
        <v>0.55899999999999994</v>
      </c>
      <c r="F10">
        <f t="shared" si="0"/>
        <v>0.43934956532790187</v>
      </c>
      <c r="G10">
        <v>4.5187507510201097E-22</v>
      </c>
      <c r="H10" t="s">
        <v>213</v>
      </c>
    </row>
    <row r="11" spans="1:8" x14ac:dyDescent="0.2">
      <c r="A11" t="s">
        <v>80</v>
      </c>
      <c r="B11">
        <v>4.0345326329270279E-16</v>
      </c>
      <c r="C11">
        <v>0.57772997906866108</v>
      </c>
      <c r="D11">
        <v>0.80799999999999994</v>
      </c>
      <c r="E11">
        <v>0.70099999999999996</v>
      </c>
      <c r="F11">
        <f t="shared" si="0"/>
        <v>0.20494084874117166</v>
      </c>
      <c r="G11">
        <v>1.9567483269696111E-13</v>
      </c>
      <c r="H11" t="s">
        <v>213</v>
      </c>
    </row>
    <row r="12" spans="1:8" x14ac:dyDescent="0.2">
      <c r="A12" t="s">
        <v>13</v>
      </c>
      <c r="B12">
        <v>7.0633644441173587E-13</v>
      </c>
      <c r="C12">
        <v>0.52093244837398101</v>
      </c>
      <c r="D12">
        <v>0.85199999999999998</v>
      </c>
      <c r="E12">
        <v>0.78900000000000003</v>
      </c>
      <c r="F12">
        <f t="shared" si="0"/>
        <v>0.11082813021237958</v>
      </c>
      <c r="G12">
        <v>3.4257317553969199E-10</v>
      </c>
      <c r="H12" t="s">
        <v>213</v>
      </c>
    </row>
    <row r="13" spans="1:8" x14ac:dyDescent="0.2">
      <c r="A13" t="s">
        <v>68</v>
      </c>
      <c r="B13">
        <v>3.40301222896604E-6</v>
      </c>
      <c r="C13">
        <v>0.49992789379999703</v>
      </c>
      <c r="D13">
        <v>0.36899999999999999</v>
      </c>
      <c r="E13">
        <v>0.26600000000000001</v>
      </c>
      <c r="F13">
        <f t="shared" si="0"/>
        <v>0.47219457055920633</v>
      </c>
      <c r="G13">
        <v>1.65046093104853E-3</v>
      </c>
      <c r="H13" t="s">
        <v>213</v>
      </c>
    </row>
    <row r="14" spans="1:8" x14ac:dyDescent="0.2">
      <c r="A14" t="s">
        <v>89</v>
      </c>
      <c r="B14">
        <v>1.2398876558027299E-6</v>
      </c>
      <c r="C14">
        <v>0.45105227793920899</v>
      </c>
      <c r="D14">
        <v>0.71499999999999997</v>
      </c>
      <c r="E14">
        <v>0.63800000000000001</v>
      </c>
      <c r="F14">
        <f t="shared" si="0"/>
        <v>0.16438681790088228</v>
      </c>
      <c r="G14">
        <v>6.0134551306432592E-4</v>
      </c>
      <c r="H14" t="s">
        <v>213</v>
      </c>
    </row>
    <row r="15" spans="1:8" x14ac:dyDescent="0.2">
      <c r="A15" t="s">
        <v>96</v>
      </c>
      <c r="B15">
        <v>3.0110733798419609E-5</v>
      </c>
      <c r="C15">
        <v>0.44288082054364097</v>
      </c>
      <c r="D15">
        <v>9.0999999999999998E-2</v>
      </c>
      <c r="E15">
        <v>3.7999999999999999E-2</v>
      </c>
      <c r="F15">
        <f t="shared" si="0"/>
        <v>1.2598671267551109</v>
      </c>
      <c r="G15">
        <v>1.46037058922335E-2</v>
      </c>
      <c r="H15" t="s">
        <v>213</v>
      </c>
    </row>
    <row r="16" spans="1:8" x14ac:dyDescent="0.2">
      <c r="A16" t="s">
        <v>81</v>
      </c>
      <c r="B16">
        <v>6.3739164279472697E-10</v>
      </c>
      <c r="C16">
        <v>0.36048977071510901</v>
      </c>
      <c r="D16">
        <v>0.61</v>
      </c>
      <c r="E16">
        <v>0.47599999999999998</v>
      </c>
      <c r="F16">
        <f t="shared" si="0"/>
        <v>0.35784766914230526</v>
      </c>
      <c r="G16">
        <v>3.0913494675544202E-7</v>
      </c>
      <c r="H16" t="s">
        <v>213</v>
      </c>
    </row>
    <row r="17" spans="1:8" x14ac:dyDescent="0.2">
      <c r="A17" t="s">
        <v>17</v>
      </c>
      <c r="B17">
        <v>2.7952221281271301E-5</v>
      </c>
      <c r="C17">
        <v>0.27100085330664297</v>
      </c>
      <c r="D17">
        <v>0.66</v>
      </c>
      <c r="E17">
        <v>0.60599999999999998</v>
      </c>
      <c r="F17">
        <f t="shared" si="0"/>
        <v>0.12314823077286498</v>
      </c>
      <c r="G17">
        <v>1.35568273214166E-2</v>
      </c>
      <c r="H17" t="s">
        <v>213</v>
      </c>
    </row>
    <row r="18" spans="1:8" x14ac:dyDescent="0.2">
      <c r="A18" t="s">
        <v>31</v>
      </c>
      <c r="B18">
        <v>2.6035518166517802E-7</v>
      </c>
      <c r="C18">
        <v>-0.179871369512107</v>
      </c>
      <c r="D18">
        <v>0.92599999999999993</v>
      </c>
      <c r="E18">
        <v>0.94900000000000007</v>
      </c>
      <c r="F18">
        <f t="shared" si="0"/>
        <v>-3.5395893760873223E-2</v>
      </c>
      <c r="G18">
        <v>1.26272263107611E-4</v>
      </c>
      <c r="H18" t="s">
        <v>213</v>
      </c>
    </row>
    <row r="19" spans="1:8" x14ac:dyDescent="0.2">
      <c r="A19" t="s">
        <v>97</v>
      </c>
      <c r="B19">
        <v>4.0743442214167702E-5</v>
      </c>
      <c r="C19">
        <v>-0.20774741635706101</v>
      </c>
      <c r="D19">
        <v>0.56600000000000006</v>
      </c>
      <c r="E19">
        <v>0.66799999999999993</v>
      </c>
      <c r="F19">
        <f t="shared" si="0"/>
        <v>-0.23904604964216961</v>
      </c>
      <c r="G19">
        <v>1.9760569473871299E-2</v>
      </c>
      <c r="H19" t="s">
        <v>213</v>
      </c>
    </row>
    <row r="20" spans="1:8" x14ac:dyDescent="0.2">
      <c r="A20" t="s">
        <v>78</v>
      </c>
      <c r="B20">
        <v>1.66783954708833E-5</v>
      </c>
      <c r="C20">
        <v>-0.21760809739236101</v>
      </c>
      <c r="D20">
        <v>0.46100000000000002</v>
      </c>
      <c r="E20">
        <v>0.56799999999999995</v>
      </c>
      <c r="F20">
        <f t="shared" si="0"/>
        <v>-0.30112417907534395</v>
      </c>
      <c r="G20">
        <v>8.0890218033784003E-3</v>
      </c>
      <c r="H20" t="s">
        <v>213</v>
      </c>
    </row>
    <row r="21" spans="1:8" x14ac:dyDescent="0.2">
      <c r="A21" t="s">
        <v>94</v>
      </c>
      <c r="B21">
        <v>1.2280667245346401E-5</v>
      </c>
      <c r="C21">
        <v>-0.27948560521502103</v>
      </c>
      <c r="D21">
        <v>8.5999999999999993E-2</v>
      </c>
      <c r="E21">
        <v>0.16600000000000001</v>
      </c>
      <c r="F21">
        <f t="shared" si="0"/>
        <v>-0.94877467664482706</v>
      </c>
      <c r="G21">
        <v>5.9561236139930003E-3</v>
      </c>
      <c r="H21" t="s">
        <v>213</v>
      </c>
    </row>
    <row r="22" spans="1:8" x14ac:dyDescent="0.2">
      <c r="A22" t="s">
        <v>34</v>
      </c>
      <c r="B22">
        <v>1.6757073773751599E-7</v>
      </c>
      <c r="C22">
        <v>-0.33166864876913299</v>
      </c>
      <c r="D22">
        <v>0.14199999999999999</v>
      </c>
      <c r="E22">
        <v>0.25900000000000001</v>
      </c>
      <c r="F22">
        <f t="shared" si="0"/>
        <v>-0.86706116818187207</v>
      </c>
      <c r="G22">
        <v>8.1271807802695302E-5</v>
      </c>
      <c r="H22" t="s">
        <v>213</v>
      </c>
    </row>
    <row r="23" spans="1:8" x14ac:dyDescent="0.2">
      <c r="A23" t="s">
        <v>90</v>
      </c>
      <c r="B23">
        <v>3.0844412291341501E-6</v>
      </c>
      <c r="C23">
        <v>-0.39091043833821998</v>
      </c>
      <c r="D23">
        <v>0.34899999999999998</v>
      </c>
      <c r="E23">
        <v>0.46300000000000002</v>
      </c>
      <c r="F23">
        <f t="shared" si="0"/>
        <v>-0.40778515705058443</v>
      </c>
      <c r="G23">
        <v>1.4959539961300599E-3</v>
      </c>
      <c r="H23" t="s">
        <v>213</v>
      </c>
    </row>
    <row r="24" spans="1:8" x14ac:dyDescent="0.2">
      <c r="A24" t="s">
        <v>55</v>
      </c>
      <c r="B24">
        <v>1.16189426069063E-6</v>
      </c>
      <c r="C24">
        <v>-0.414124968815484</v>
      </c>
      <c r="D24">
        <v>0.252</v>
      </c>
      <c r="E24">
        <v>0.375</v>
      </c>
      <c r="F24">
        <f t="shared" si="0"/>
        <v>-0.57346686188332663</v>
      </c>
      <c r="G24">
        <v>5.6351871643495308E-4</v>
      </c>
      <c r="H24" t="s">
        <v>213</v>
      </c>
    </row>
    <row r="25" spans="1:8" x14ac:dyDescent="0.2">
      <c r="A25" t="s">
        <v>53</v>
      </c>
      <c r="B25">
        <v>4.0334791327529707E-8</v>
      </c>
      <c r="C25">
        <v>-0.43604365541131901</v>
      </c>
      <c r="D25">
        <v>0.30399999999999999</v>
      </c>
      <c r="E25">
        <v>0.43700000000000011</v>
      </c>
      <c r="F25">
        <f t="shared" si="0"/>
        <v>-0.52356195605701339</v>
      </c>
      <c r="G25">
        <v>1.9562373793851899E-5</v>
      </c>
      <c r="H25" t="s">
        <v>213</v>
      </c>
    </row>
    <row r="26" spans="1:8" x14ac:dyDescent="0.2">
      <c r="A26" t="s">
        <v>88</v>
      </c>
      <c r="B26">
        <v>1.22452888832354E-6</v>
      </c>
      <c r="C26">
        <v>-0.46386443631726498</v>
      </c>
      <c r="D26">
        <v>0.34</v>
      </c>
      <c r="E26">
        <v>0.45800000000000002</v>
      </c>
      <c r="F26">
        <f t="shared" si="0"/>
        <v>-0.42981285195924201</v>
      </c>
      <c r="G26">
        <v>5.9389651083691499E-4</v>
      </c>
      <c r="H26" t="s">
        <v>213</v>
      </c>
    </row>
    <row r="27" spans="1:8" x14ac:dyDescent="0.2">
      <c r="A27" t="s">
        <v>85</v>
      </c>
      <c r="B27">
        <v>3.0786443547916003E-7</v>
      </c>
      <c r="C27">
        <v>-0.47963848541497001</v>
      </c>
      <c r="D27">
        <v>0.252</v>
      </c>
      <c r="E27">
        <v>0.37200000000000011</v>
      </c>
      <c r="F27">
        <f t="shared" si="0"/>
        <v>-0.56187888760811522</v>
      </c>
      <c r="G27">
        <v>1.49314251207393E-4</v>
      </c>
      <c r="H27" t="s">
        <v>213</v>
      </c>
    </row>
    <row r="28" spans="1:8" x14ac:dyDescent="0.2">
      <c r="A28" t="s">
        <v>54</v>
      </c>
      <c r="B28">
        <v>5.8705448596699414E-6</v>
      </c>
      <c r="C28">
        <v>-0.51095265639752196</v>
      </c>
      <c r="D28">
        <v>2.3E-2</v>
      </c>
      <c r="E28">
        <v>7.5999999999999998E-2</v>
      </c>
      <c r="F28">
        <f t="shared" si="0"/>
        <v>-1.7243655573865726</v>
      </c>
      <c r="G28">
        <v>2.8472142569399201E-3</v>
      </c>
      <c r="H28" t="s">
        <v>213</v>
      </c>
    </row>
    <row r="29" spans="1:8" x14ac:dyDescent="0.2">
      <c r="A29" t="s">
        <v>32</v>
      </c>
      <c r="B29">
        <v>4.6384886148766503E-5</v>
      </c>
      <c r="C29">
        <v>-0.51135618774634894</v>
      </c>
      <c r="D29">
        <v>0.16200000000000001</v>
      </c>
      <c r="E29">
        <v>0.245</v>
      </c>
      <c r="F29">
        <f t="shared" si="0"/>
        <v>-0.59678793611794578</v>
      </c>
      <c r="G29">
        <v>2.2496669782151701E-2</v>
      </c>
      <c r="H29" t="s">
        <v>213</v>
      </c>
    </row>
    <row r="30" spans="1:8" x14ac:dyDescent="0.2">
      <c r="A30" t="s">
        <v>86</v>
      </c>
      <c r="B30">
        <v>3.3029082450374611E-7</v>
      </c>
      <c r="C30">
        <v>-0.51168825986344102</v>
      </c>
      <c r="D30">
        <v>0.10299999999999999</v>
      </c>
      <c r="E30">
        <v>0.20100000000000001</v>
      </c>
      <c r="F30">
        <f t="shared" si="0"/>
        <v>-0.96455116399571061</v>
      </c>
      <c r="G30">
        <v>1.6019104988431701E-4</v>
      </c>
      <c r="H30" t="s">
        <v>213</v>
      </c>
    </row>
    <row r="31" spans="1:8" x14ac:dyDescent="0.2">
      <c r="A31" t="s">
        <v>95</v>
      </c>
      <c r="B31">
        <v>2.2576195657038401E-5</v>
      </c>
      <c r="C31">
        <v>-0.56414023901660604</v>
      </c>
      <c r="D31">
        <v>0.32</v>
      </c>
      <c r="E31">
        <v>0.41</v>
      </c>
      <c r="F31">
        <f t="shared" si="0"/>
        <v>-0.35755200461808362</v>
      </c>
      <c r="G31">
        <v>1.0949454893663601E-2</v>
      </c>
      <c r="H31" t="s">
        <v>213</v>
      </c>
    </row>
    <row r="32" spans="1:8" x14ac:dyDescent="0.2">
      <c r="A32" t="s">
        <v>15</v>
      </c>
      <c r="B32">
        <v>8.5699786169405906E-23</v>
      </c>
      <c r="C32">
        <v>-0.566641783659525</v>
      </c>
      <c r="D32">
        <v>0.82</v>
      </c>
      <c r="E32">
        <v>0.89500000000000002</v>
      </c>
      <c r="F32">
        <f t="shared" si="0"/>
        <v>-0.12626377264617286</v>
      </c>
      <c r="G32">
        <v>4.1564396292161889E-20</v>
      </c>
      <c r="H32" t="s">
        <v>213</v>
      </c>
    </row>
    <row r="33" spans="1:8" x14ac:dyDescent="0.2">
      <c r="A33" t="s">
        <v>84</v>
      </c>
      <c r="B33">
        <v>4.1724016071493593E-8</v>
      </c>
      <c r="C33">
        <v>-0.57320501947139213</v>
      </c>
      <c r="D33">
        <v>8.900000000000001E-2</v>
      </c>
      <c r="E33">
        <v>0.192</v>
      </c>
      <c r="F33">
        <f t="shared" si="0"/>
        <v>-1.1092290697547584</v>
      </c>
      <c r="G33">
        <v>2.0236147794674401E-5</v>
      </c>
      <c r="H33" t="s">
        <v>213</v>
      </c>
    </row>
    <row r="34" spans="1:8" x14ac:dyDescent="0.2">
      <c r="A34" t="s">
        <v>91</v>
      </c>
      <c r="B34">
        <v>6.7250229431075214E-6</v>
      </c>
      <c r="C34">
        <v>-0.58021811771052501</v>
      </c>
      <c r="D34">
        <v>0.26600000000000001</v>
      </c>
      <c r="E34">
        <v>0.3670000000000001</v>
      </c>
      <c r="F34">
        <f t="shared" ref="F34:F65" si="1">LOG(D34/E34,2)</f>
        <v>-0.46435381734202352</v>
      </c>
      <c r="G34">
        <v>3.26163612740715E-3</v>
      </c>
      <c r="H34" t="s">
        <v>213</v>
      </c>
    </row>
    <row r="35" spans="1:8" x14ac:dyDescent="0.2">
      <c r="A35" t="s">
        <v>92</v>
      </c>
      <c r="B35">
        <v>1.10602119583333E-5</v>
      </c>
      <c r="C35">
        <v>-0.630536521477151</v>
      </c>
      <c r="D35">
        <v>1.4E-2</v>
      </c>
      <c r="E35">
        <v>5.8000000000000003E-2</v>
      </c>
      <c r="F35">
        <f t="shared" si="1"/>
        <v>-2.0506260730699681</v>
      </c>
      <c r="G35">
        <v>5.3642027997916706E-3</v>
      </c>
      <c r="H35" t="s">
        <v>213</v>
      </c>
    </row>
    <row r="36" spans="1:8" x14ac:dyDescent="0.2">
      <c r="A36" t="s">
        <v>93</v>
      </c>
      <c r="B36">
        <v>1.14727467321924E-5</v>
      </c>
      <c r="C36">
        <v>-0.64537678104060403</v>
      </c>
      <c r="D36">
        <v>1.4E-2</v>
      </c>
      <c r="E36">
        <v>5.8000000000000003E-2</v>
      </c>
      <c r="F36">
        <f t="shared" si="1"/>
        <v>-2.0506260730699681</v>
      </c>
      <c r="G36">
        <v>5.56428216511332E-3</v>
      </c>
      <c r="H36" t="s">
        <v>213</v>
      </c>
    </row>
    <row r="37" spans="1:8" x14ac:dyDescent="0.2">
      <c r="A37" t="s">
        <v>82</v>
      </c>
      <c r="B37">
        <v>1.0533468288695299E-8</v>
      </c>
      <c r="C37">
        <v>-0.6467154327188871</v>
      </c>
      <c r="D37">
        <v>0.34300000000000003</v>
      </c>
      <c r="E37">
        <v>0.47</v>
      </c>
      <c r="F37">
        <f t="shared" si="1"/>
        <v>-0.45445218039218716</v>
      </c>
      <c r="G37">
        <v>5.1087321200172299E-6</v>
      </c>
      <c r="H37" t="s">
        <v>213</v>
      </c>
    </row>
    <row r="38" spans="1:8" x14ac:dyDescent="0.2">
      <c r="A38" t="s">
        <v>83</v>
      </c>
      <c r="B38">
        <v>1.1537271247239901E-8</v>
      </c>
      <c r="C38">
        <v>-0.67676506043109297</v>
      </c>
      <c r="D38">
        <v>7.6999999999999999E-2</v>
      </c>
      <c r="E38">
        <v>0.18099999999999999</v>
      </c>
      <c r="F38">
        <f t="shared" si="1"/>
        <v>-1.2330593463883039</v>
      </c>
      <c r="G38">
        <v>5.5955765549113504E-6</v>
      </c>
      <c r="H38" t="s">
        <v>213</v>
      </c>
    </row>
    <row r="39" spans="1:8" x14ac:dyDescent="0.2">
      <c r="A39" t="s">
        <v>64</v>
      </c>
      <c r="B39">
        <v>1.0888757476049701E-21</v>
      </c>
      <c r="C39">
        <v>-0.74306823280767498</v>
      </c>
      <c r="D39">
        <v>0.495</v>
      </c>
      <c r="E39">
        <v>0.69799999999999995</v>
      </c>
      <c r="F39">
        <f t="shared" si="1"/>
        <v>-0.49579851124268021</v>
      </c>
      <c r="G39">
        <v>5.2810473758841198E-19</v>
      </c>
      <c r="H39" t="s">
        <v>213</v>
      </c>
    </row>
    <row r="40" spans="1:8" x14ac:dyDescent="0.2">
      <c r="A40" t="s">
        <v>28</v>
      </c>
      <c r="B40">
        <v>9.8338668056702498E-42</v>
      </c>
      <c r="C40">
        <v>-0.76552904536857103</v>
      </c>
      <c r="D40">
        <v>0.71599999999999997</v>
      </c>
      <c r="E40">
        <v>0.86900000000000011</v>
      </c>
      <c r="F40">
        <f t="shared" si="1"/>
        <v>-0.27939658955014396</v>
      </c>
      <c r="G40">
        <v>4.7694254007500718E-39</v>
      </c>
      <c r="H40" t="s">
        <v>213</v>
      </c>
    </row>
    <row r="41" spans="1:8" x14ac:dyDescent="0.2">
      <c r="A41" t="s">
        <v>79</v>
      </c>
      <c r="B41">
        <v>1.26768797165941E-18</v>
      </c>
      <c r="C41">
        <v>-0.80100493422893404</v>
      </c>
      <c r="D41">
        <v>0.184</v>
      </c>
      <c r="E41">
        <v>0.39500000000000002</v>
      </c>
      <c r="F41">
        <f t="shared" si="1"/>
        <v>-1.1021468870074524</v>
      </c>
      <c r="G41">
        <v>6.1482866625481503E-16</v>
      </c>
      <c r="H41" t="s">
        <v>213</v>
      </c>
    </row>
    <row r="42" spans="1:8" x14ac:dyDescent="0.2">
      <c r="A42" t="s">
        <v>87</v>
      </c>
      <c r="B42">
        <v>3.9979608129206198E-7</v>
      </c>
      <c r="C42">
        <v>-0.82133766774969996</v>
      </c>
      <c r="D42">
        <v>2.5999999999999999E-2</v>
      </c>
      <c r="E42">
        <v>8.8000000000000009E-2</v>
      </c>
      <c r="F42">
        <f t="shared" si="1"/>
        <v>-1.7589919004962054</v>
      </c>
      <c r="G42">
        <v>1.9390109942665E-4</v>
      </c>
      <c r="H42" t="s">
        <v>213</v>
      </c>
    </row>
    <row r="43" spans="1:8" x14ac:dyDescent="0.2">
      <c r="A43" t="s">
        <v>28</v>
      </c>
      <c r="B43">
        <v>1.9653050909069298E-43</v>
      </c>
      <c r="C43">
        <v>0.75218249808968407</v>
      </c>
      <c r="D43">
        <v>0.86900000000000011</v>
      </c>
      <c r="E43">
        <v>0.67500000000000004</v>
      </c>
      <c r="F43">
        <f t="shared" si="1"/>
        <v>0.3644686748762071</v>
      </c>
      <c r="G43">
        <v>9.5317296908985887E-41</v>
      </c>
      <c r="H43" t="s">
        <v>217</v>
      </c>
    </row>
    <row r="44" spans="1:8" x14ac:dyDescent="0.2">
      <c r="A44" t="s">
        <v>83</v>
      </c>
      <c r="B44">
        <v>1.4912367434633701E-8</v>
      </c>
      <c r="C44">
        <v>0.74089114302358094</v>
      </c>
      <c r="D44">
        <v>0.18099999999999999</v>
      </c>
      <c r="E44">
        <v>7.9000000000000001E-2</v>
      </c>
      <c r="F44">
        <f t="shared" si="1"/>
        <v>1.1960651389061023</v>
      </c>
      <c r="G44">
        <v>7.2324982057973603E-6</v>
      </c>
      <c r="H44" t="s">
        <v>217</v>
      </c>
    </row>
    <row r="45" spans="1:8" x14ac:dyDescent="0.2">
      <c r="A45" t="s">
        <v>53</v>
      </c>
      <c r="B45">
        <v>3.4425963443803812E-15</v>
      </c>
      <c r="C45">
        <v>0.69944533900851502</v>
      </c>
      <c r="D45">
        <v>0.43700000000000011</v>
      </c>
      <c r="E45">
        <v>0.24399999999999999</v>
      </c>
      <c r="F45">
        <f t="shared" si="1"/>
        <v>0.84075213193771248</v>
      </c>
      <c r="G45">
        <v>1.6696592270244899E-12</v>
      </c>
      <c r="H45" t="s">
        <v>217</v>
      </c>
    </row>
    <row r="46" spans="1:8" x14ac:dyDescent="0.2">
      <c r="A46" t="s">
        <v>64</v>
      </c>
      <c r="B46">
        <v>2.71532886725481E-21</v>
      </c>
      <c r="C46">
        <v>0.68973642231867505</v>
      </c>
      <c r="D46">
        <v>0.69799999999999995</v>
      </c>
      <c r="E46">
        <v>0.47799999999999998</v>
      </c>
      <c r="F46">
        <f t="shared" si="1"/>
        <v>0.54621641822890366</v>
      </c>
      <c r="G46">
        <v>1.31693450061858E-18</v>
      </c>
      <c r="H46" t="s">
        <v>217</v>
      </c>
    </row>
    <row r="47" spans="1:8" x14ac:dyDescent="0.2">
      <c r="A47" t="s">
        <v>101</v>
      </c>
      <c r="B47">
        <v>4.9430297357816199E-6</v>
      </c>
      <c r="C47">
        <v>0.60046647919664886</v>
      </c>
      <c r="D47">
        <v>7.2000000000000008E-2</v>
      </c>
      <c r="E47">
        <v>2.1000000000000001E-2</v>
      </c>
      <c r="F47">
        <f t="shared" si="1"/>
        <v>1.7776075786635521</v>
      </c>
      <c r="G47">
        <v>2.3973694218540802E-3</v>
      </c>
      <c r="H47" t="s">
        <v>217</v>
      </c>
    </row>
    <row r="48" spans="1:8" x14ac:dyDescent="0.2">
      <c r="A48" t="s">
        <v>54</v>
      </c>
      <c r="B48">
        <v>1.6103878333001201E-5</v>
      </c>
      <c r="C48">
        <v>0.59556332113055011</v>
      </c>
      <c r="D48">
        <v>7.5999999999999998E-2</v>
      </c>
      <c r="E48">
        <v>2.5000000000000001E-2</v>
      </c>
      <c r="F48">
        <f t="shared" si="1"/>
        <v>1.6040713236688608</v>
      </c>
      <c r="G48">
        <v>7.8103809915055699E-3</v>
      </c>
      <c r="H48" t="s">
        <v>217</v>
      </c>
    </row>
    <row r="49" spans="1:8" x14ac:dyDescent="0.2">
      <c r="A49" t="s">
        <v>82</v>
      </c>
      <c r="B49">
        <v>1.2117455195829999E-10</v>
      </c>
      <c r="C49">
        <v>0.59012237991490202</v>
      </c>
      <c r="D49">
        <v>0.47</v>
      </c>
      <c r="E49">
        <v>0.312</v>
      </c>
      <c r="F49">
        <f t="shared" si="1"/>
        <v>0.59111472770275142</v>
      </c>
      <c r="G49">
        <v>5.876965769977571E-8</v>
      </c>
      <c r="H49" t="s">
        <v>217</v>
      </c>
    </row>
    <row r="50" spans="1:8" x14ac:dyDescent="0.2">
      <c r="A50" t="s">
        <v>79</v>
      </c>
      <c r="B50">
        <v>9.5205783741696331E-13</v>
      </c>
      <c r="C50">
        <v>0.56495678483957901</v>
      </c>
      <c r="D50">
        <v>0.39500000000000002</v>
      </c>
      <c r="E50">
        <v>0.217</v>
      </c>
      <c r="F50">
        <f t="shared" si="1"/>
        <v>0.86415761061998597</v>
      </c>
      <c r="G50">
        <v>4.6174805114722701E-10</v>
      </c>
      <c r="H50" t="s">
        <v>217</v>
      </c>
    </row>
    <row r="51" spans="1:8" x14ac:dyDescent="0.2">
      <c r="A51" t="s">
        <v>34</v>
      </c>
      <c r="B51">
        <v>1.1930963665702599E-10</v>
      </c>
      <c r="C51">
        <v>0.563597301871823</v>
      </c>
      <c r="D51">
        <v>0.25900000000000001</v>
      </c>
      <c r="E51">
        <v>0.11899999999999999</v>
      </c>
      <c r="F51">
        <f t="shared" si="1"/>
        <v>1.1219905243786106</v>
      </c>
      <c r="G51">
        <v>5.7865173778657597E-8</v>
      </c>
      <c r="H51" t="s">
        <v>217</v>
      </c>
    </row>
    <row r="52" spans="1:8" x14ac:dyDescent="0.2">
      <c r="A52" t="s">
        <v>15</v>
      </c>
      <c r="B52">
        <v>1.24594467836697E-23</v>
      </c>
      <c r="C52">
        <v>0.55479386998283309</v>
      </c>
      <c r="D52">
        <v>0.89500000000000002</v>
      </c>
      <c r="E52">
        <v>0.80799999999999994</v>
      </c>
      <c r="F52">
        <f t="shared" si="1"/>
        <v>0.14753238939982433</v>
      </c>
      <c r="G52">
        <v>6.0428316900797997E-21</v>
      </c>
      <c r="H52" t="s">
        <v>217</v>
      </c>
    </row>
    <row r="53" spans="1:8" x14ac:dyDescent="0.2">
      <c r="A53" t="s">
        <v>100</v>
      </c>
      <c r="B53">
        <v>1.46661440604346E-6</v>
      </c>
      <c r="C53">
        <v>0.548041978551015</v>
      </c>
      <c r="D53">
        <v>0.20300000000000001</v>
      </c>
      <c r="E53">
        <v>0.108</v>
      </c>
      <c r="F53">
        <f t="shared" si="1"/>
        <v>0.91044841502170781</v>
      </c>
      <c r="G53">
        <v>7.1130798693107994E-4</v>
      </c>
      <c r="H53" t="s">
        <v>217</v>
      </c>
    </row>
    <row r="54" spans="1:8" x14ac:dyDescent="0.2">
      <c r="A54" t="s">
        <v>87</v>
      </c>
      <c r="B54">
        <v>7.3739325867606509E-6</v>
      </c>
      <c r="C54">
        <v>0.51924683954037498</v>
      </c>
      <c r="D54">
        <v>8.8000000000000009E-2</v>
      </c>
      <c r="E54">
        <v>3.1E-2</v>
      </c>
      <c r="F54">
        <f t="shared" si="1"/>
        <v>1.5052353082504224</v>
      </c>
      <c r="G54">
        <v>3.5763573045789099E-3</v>
      </c>
      <c r="H54" t="s">
        <v>217</v>
      </c>
    </row>
    <row r="55" spans="1:8" x14ac:dyDescent="0.2">
      <c r="A55" t="s">
        <v>86</v>
      </c>
      <c r="B55">
        <v>1.6263744203148701E-7</v>
      </c>
      <c r="C55">
        <v>0.45802841922179299</v>
      </c>
      <c r="D55">
        <v>0.20100000000000001</v>
      </c>
      <c r="E55">
        <v>0.1</v>
      </c>
      <c r="F55">
        <f t="shared" si="1"/>
        <v>1.0071955014042038</v>
      </c>
      <c r="G55">
        <v>7.8879159385271299E-5</v>
      </c>
      <c r="H55" t="s">
        <v>217</v>
      </c>
    </row>
    <row r="56" spans="1:8" x14ac:dyDescent="0.2">
      <c r="A56" t="s">
        <v>84</v>
      </c>
      <c r="B56">
        <v>1.23564227439315E-5</v>
      </c>
      <c r="C56">
        <v>0.40452178095080399</v>
      </c>
      <c r="D56">
        <v>0.192</v>
      </c>
      <c r="E56">
        <v>0.107</v>
      </c>
      <c r="F56">
        <f t="shared" si="1"/>
        <v>0.84349551432000924</v>
      </c>
      <c r="G56">
        <v>5.9928650308067703E-3</v>
      </c>
      <c r="H56" t="s">
        <v>217</v>
      </c>
    </row>
    <row r="57" spans="1:8" x14ac:dyDescent="0.2">
      <c r="A57" t="s">
        <v>95</v>
      </c>
      <c r="B57">
        <v>6.4763973792986716E-9</v>
      </c>
      <c r="C57">
        <v>0.39312900103873499</v>
      </c>
      <c r="D57">
        <v>0.41</v>
      </c>
      <c r="E57">
        <v>0.26200000000000001</v>
      </c>
      <c r="F57">
        <f t="shared" si="1"/>
        <v>0.6460570979679956</v>
      </c>
      <c r="G57">
        <v>3.1410527289598602E-6</v>
      </c>
      <c r="H57" t="s">
        <v>217</v>
      </c>
    </row>
    <row r="58" spans="1:8" x14ac:dyDescent="0.2">
      <c r="A58" t="s">
        <v>88</v>
      </c>
      <c r="B58">
        <v>2.9339758873013901E-10</v>
      </c>
      <c r="C58">
        <v>0.39303286180691899</v>
      </c>
      <c r="D58">
        <v>0.45800000000000002</v>
      </c>
      <c r="E58">
        <v>0.28999999999999998</v>
      </c>
      <c r="F58">
        <f t="shared" si="1"/>
        <v>0.65929469808200969</v>
      </c>
      <c r="G58">
        <v>1.4229783053411699E-7</v>
      </c>
      <c r="H58" t="s">
        <v>217</v>
      </c>
    </row>
    <row r="59" spans="1:8" x14ac:dyDescent="0.2">
      <c r="A59" t="s">
        <v>76</v>
      </c>
      <c r="B59">
        <v>2.0496745398328201E-12</v>
      </c>
      <c r="C59">
        <v>0.361892531778503</v>
      </c>
      <c r="D59">
        <v>0.72699999999999998</v>
      </c>
      <c r="E59">
        <v>0.56899999999999995</v>
      </c>
      <c r="F59">
        <f t="shared" si="1"/>
        <v>0.35352671161301247</v>
      </c>
      <c r="G59">
        <v>9.9409215181892001E-10</v>
      </c>
      <c r="H59" t="s">
        <v>217</v>
      </c>
    </row>
    <row r="60" spans="1:8" x14ac:dyDescent="0.2">
      <c r="A60" t="s">
        <v>103</v>
      </c>
      <c r="B60">
        <v>1.21349504920215E-5</v>
      </c>
      <c r="C60">
        <v>0.34512757432730301</v>
      </c>
      <c r="D60">
        <v>6.5000000000000002E-2</v>
      </c>
      <c r="E60">
        <v>1.7999999999999999E-2</v>
      </c>
      <c r="F60">
        <f t="shared" si="1"/>
        <v>1.8524428115861424</v>
      </c>
      <c r="G60">
        <v>5.8854509886304496E-3</v>
      </c>
      <c r="H60" t="s">
        <v>217</v>
      </c>
    </row>
    <row r="61" spans="1:8" x14ac:dyDescent="0.2">
      <c r="A61" t="s">
        <v>65</v>
      </c>
      <c r="B61">
        <v>8.1172466583313589E-7</v>
      </c>
      <c r="C61">
        <v>0.32148581937816001</v>
      </c>
      <c r="D61">
        <v>0.41599999999999998</v>
      </c>
      <c r="E61">
        <v>0.28399999999999997</v>
      </c>
      <c r="F61">
        <f t="shared" si="1"/>
        <v>0.55069259863641018</v>
      </c>
      <c r="G61">
        <v>3.9368646292907102E-4</v>
      </c>
      <c r="H61" t="s">
        <v>217</v>
      </c>
    </row>
    <row r="62" spans="1:8" x14ac:dyDescent="0.2">
      <c r="A62" t="s">
        <v>98</v>
      </c>
      <c r="B62">
        <v>1.8243479473131201E-10</v>
      </c>
      <c r="C62">
        <v>0.32082284419121698</v>
      </c>
      <c r="D62">
        <v>0.77</v>
      </c>
      <c r="E62">
        <v>0.65700000000000003</v>
      </c>
      <c r="F62">
        <f t="shared" si="1"/>
        <v>0.2289650752599342</v>
      </c>
      <c r="G62">
        <v>8.8480875444686308E-8</v>
      </c>
      <c r="H62" t="s">
        <v>217</v>
      </c>
    </row>
    <row r="63" spans="1:8" x14ac:dyDescent="0.2">
      <c r="A63" t="s">
        <v>90</v>
      </c>
      <c r="B63">
        <v>2.55661570837659E-8</v>
      </c>
      <c r="C63">
        <v>0.31077627704907801</v>
      </c>
      <c r="D63">
        <v>0.46300000000000002</v>
      </c>
      <c r="E63">
        <v>0.314</v>
      </c>
      <c r="F63">
        <f t="shared" si="1"/>
        <v>0.56024763436860936</v>
      </c>
      <c r="G63">
        <v>1.23995861856265E-5</v>
      </c>
      <c r="H63" t="s">
        <v>217</v>
      </c>
    </row>
    <row r="64" spans="1:8" x14ac:dyDescent="0.2">
      <c r="A64" t="s">
        <v>91</v>
      </c>
      <c r="B64">
        <v>2.3522583937724901E-7</v>
      </c>
      <c r="C64">
        <v>0.29702623857015498</v>
      </c>
      <c r="D64">
        <v>0.3670000000000001</v>
      </c>
      <c r="E64">
        <v>0.23300000000000001</v>
      </c>
      <c r="F64">
        <f t="shared" si="1"/>
        <v>0.65545010818893279</v>
      </c>
      <c r="G64">
        <v>1.14084532097966E-4</v>
      </c>
      <c r="H64" t="s">
        <v>217</v>
      </c>
    </row>
    <row r="65" spans="1:8" x14ac:dyDescent="0.2">
      <c r="A65" t="s">
        <v>12</v>
      </c>
      <c r="B65">
        <v>2.7928429228181898E-5</v>
      </c>
      <c r="C65">
        <v>0.20989294446488499</v>
      </c>
      <c r="D65">
        <v>0.81799999999999995</v>
      </c>
      <c r="E65">
        <v>0.746</v>
      </c>
      <c r="F65">
        <f t="shared" si="1"/>
        <v>0.13292521268651084</v>
      </c>
      <c r="G65">
        <v>1.35452881756682E-2</v>
      </c>
      <c r="H65" t="s">
        <v>217</v>
      </c>
    </row>
    <row r="66" spans="1:8" x14ac:dyDescent="0.2">
      <c r="A66" t="s">
        <v>102</v>
      </c>
      <c r="B66">
        <v>1.1680972141180399E-5</v>
      </c>
      <c r="C66">
        <v>0.17483692697438499</v>
      </c>
      <c r="D66">
        <v>0.26600000000000001</v>
      </c>
      <c r="E66">
        <v>0.16200000000000001</v>
      </c>
      <c r="F66">
        <f t="shared" ref="F66:F75" si="2">LOG(D66/E66,2)</f>
        <v>0.71543243261656486</v>
      </c>
      <c r="G66">
        <v>5.6652714884725102E-3</v>
      </c>
      <c r="H66" t="s">
        <v>217</v>
      </c>
    </row>
    <row r="67" spans="1:8" x14ac:dyDescent="0.2">
      <c r="A67" t="s">
        <v>97</v>
      </c>
      <c r="B67">
        <v>6.7114751291241697E-5</v>
      </c>
      <c r="C67">
        <v>5.9907312051247899E-2</v>
      </c>
      <c r="D67">
        <v>0.66799999999999993</v>
      </c>
      <c r="E67">
        <v>0.54700000000000004</v>
      </c>
      <c r="F67">
        <f t="shared" si="2"/>
        <v>0.28830726968149545</v>
      </c>
      <c r="G67">
        <v>3.2550654376252201E-2</v>
      </c>
      <c r="H67" t="s">
        <v>217</v>
      </c>
    </row>
    <row r="68" spans="1:8" x14ac:dyDescent="0.2">
      <c r="A68" t="s">
        <v>24</v>
      </c>
      <c r="B68">
        <v>6.255888015813891E-5</v>
      </c>
      <c r="C68">
        <v>-0.22958429654019</v>
      </c>
      <c r="D68">
        <v>0.26400000000000001</v>
      </c>
      <c r="E68">
        <v>0.35199999999999998</v>
      </c>
      <c r="F68">
        <f t="shared" si="2"/>
        <v>-0.41503749927884365</v>
      </c>
      <c r="G68">
        <v>3.03410568766974E-2</v>
      </c>
      <c r="H68" t="s">
        <v>217</v>
      </c>
    </row>
    <row r="69" spans="1:8" x14ac:dyDescent="0.2">
      <c r="A69" t="s">
        <v>33</v>
      </c>
      <c r="B69">
        <v>1.86001607951273E-8</v>
      </c>
      <c r="C69">
        <v>-0.24169967905524201</v>
      </c>
      <c r="D69">
        <v>0.89800000000000002</v>
      </c>
      <c r="E69">
        <v>0.93299999999999994</v>
      </c>
      <c r="F69">
        <f t="shared" si="2"/>
        <v>-5.516163611061161E-2</v>
      </c>
      <c r="G69">
        <v>9.0210779856367206E-6</v>
      </c>
      <c r="H69" t="s">
        <v>217</v>
      </c>
    </row>
    <row r="70" spans="1:8" x14ac:dyDescent="0.2">
      <c r="A70" t="s">
        <v>70</v>
      </c>
      <c r="B70">
        <v>2.1412421236027401E-6</v>
      </c>
      <c r="C70">
        <v>-0.31211941313799502</v>
      </c>
      <c r="D70">
        <v>0.55899999999999994</v>
      </c>
      <c r="E70">
        <v>0.63300000000000001</v>
      </c>
      <c r="F70">
        <f t="shared" si="2"/>
        <v>-0.17935721658515133</v>
      </c>
      <c r="G70">
        <v>1.0385024299473301E-3</v>
      </c>
      <c r="H70" t="s">
        <v>217</v>
      </c>
    </row>
    <row r="71" spans="1:8" x14ac:dyDescent="0.2">
      <c r="A71" t="s">
        <v>81</v>
      </c>
      <c r="B71">
        <v>4.9318218336522393E-7</v>
      </c>
      <c r="C71">
        <v>-0.42510777084186202</v>
      </c>
      <c r="D71">
        <v>0.47599999999999998</v>
      </c>
      <c r="E71">
        <v>0.56000000000000005</v>
      </c>
      <c r="F71">
        <f t="shared" si="2"/>
        <v>-0.2344652536370232</v>
      </c>
      <c r="G71">
        <v>2.39193358932133E-4</v>
      </c>
      <c r="H71" t="s">
        <v>217</v>
      </c>
    </row>
    <row r="72" spans="1:8" x14ac:dyDescent="0.2">
      <c r="A72" t="s">
        <v>17</v>
      </c>
      <c r="B72">
        <v>3.3466975782368103E-8</v>
      </c>
      <c r="C72">
        <v>-0.50548510487840903</v>
      </c>
      <c r="D72">
        <v>0.60599999999999998</v>
      </c>
      <c r="E72">
        <v>0.66400000000000003</v>
      </c>
      <c r="F72">
        <f t="shared" si="2"/>
        <v>-0.13186544787397397</v>
      </c>
      <c r="G72">
        <v>1.62314832544485E-5</v>
      </c>
      <c r="H72" t="s">
        <v>217</v>
      </c>
    </row>
    <row r="73" spans="1:8" x14ac:dyDescent="0.2">
      <c r="A73" t="s">
        <v>11</v>
      </c>
      <c r="B73">
        <v>3.4564991088682297E-5</v>
      </c>
      <c r="C73">
        <v>-0.63514944971629095</v>
      </c>
      <c r="D73">
        <v>3.2000000000000001E-2</v>
      </c>
      <c r="E73">
        <v>0.08</v>
      </c>
      <c r="F73">
        <f t="shared" si="2"/>
        <v>-1.3219280948873622</v>
      </c>
      <c r="G73">
        <v>1.6764020678010898E-2</v>
      </c>
      <c r="H73" t="s">
        <v>217</v>
      </c>
    </row>
    <row r="74" spans="1:8" x14ac:dyDescent="0.2">
      <c r="A74" t="s">
        <v>38</v>
      </c>
      <c r="B74">
        <v>6.4919772333164897E-9</v>
      </c>
      <c r="C74">
        <v>-0.79404161601299217</v>
      </c>
      <c r="D74">
        <v>8.3000000000000004E-2</v>
      </c>
      <c r="E74">
        <v>0.18099999999999999</v>
      </c>
      <c r="F74">
        <f t="shared" si="2"/>
        <v>-1.1248064557362805</v>
      </c>
      <c r="G74">
        <v>3.1486089581585001E-6</v>
      </c>
      <c r="H74" t="s">
        <v>217</v>
      </c>
    </row>
    <row r="75" spans="1:8" x14ac:dyDescent="0.2">
      <c r="A75" t="s">
        <v>99</v>
      </c>
      <c r="B75">
        <v>2.98328129417572E-9</v>
      </c>
      <c r="C75">
        <v>-0.90668940831728695</v>
      </c>
      <c r="D75">
        <v>2.3E-2</v>
      </c>
      <c r="E75">
        <v>9.4E-2</v>
      </c>
      <c r="F75">
        <f t="shared" si="2"/>
        <v>-2.0310268956206246</v>
      </c>
      <c r="G75">
        <v>1.4468914276752301E-6</v>
      </c>
      <c r="H75" t="s">
        <v>217</v>
      </c>
    </row>
  </sheetData>
  <sortState ref="A43:H75">
    <sortCondition descending="1" ref="C43:C75"/>
  </sortState>
  <conditionalFormatting sqref="C2:C75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75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4"/>
  <sheetViews>
    <sheetView workbookViewId="0">
      <selection activeCell="H8" sqref="H8:H14"/>
    </sheetView>
  </sheetViews>
  <sheetFormatPr baseColWidth="10" defaultColWidth="8.83203125" defaultRowHeight="15" x14ac:dyDescent="0.2"/>
  <cols>
    <col min="6" max="6" width="11.33203125" customWidth="1"/>
    <col min="8" max="8" width="24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30</v>
      </c>
      <c r="B2">
        <v>1.1823927445286001E-5</v>
      </c>
      <c r="C2">
        <v>1.35100316547373</v>
      </c>
      <c r="D2">
        <v>0.61399999999999999</v>
      </c>
      <c r="E2">
        <v>0.39300000000000002</v>
      </c>
      <c r="F2">
        <f t="shared" ref="F2:F14" si="0">LOG(D2/E2,2)</f>
        <v>0.64370934311157291</v>
      </c>
      <c r="G2">
        <v>5.7346048109637223E-3</v>
      </c>
      <c r="H2" t="s">
        <v>212</v>
      </c>
    </row>
    <row r="3" spans="1:8" x14ac:dyDescent="0.2">
      <c r="A3" t="s">
        <v>13</v>
      </c>
      <c r="B3">
        <v>7.4167199781256301E-11</v>
      </c>
      <c r="C3">
        <v>1.1404284781221901</v>
      </c>
      <c r="D3">
        <v>0.91</v>
      </c>
      <c r="E3">
        <v>0.72199999999999998</v>
      </c>
      <c r="F3">
        <f t="shared" si="0"/>
        <v>0.33386770819888784</v>
      </c>
      <c r="G3">
        <v>3.5971091893909303E-8</v>
      </c>
      <c r="H3" t="s">
        <v>213</v>
      </c>
    </row>
    <row r="4" spans="1:8" x14ac:dyDescent="0.2">
      <c r="A4" t="s">
        <v>76</v>
      </c>
      <c r="B4">
        <v>5.4533292953903013E-5</v>
      </c>
      <c r="C4">
        <v>-0.7157681071964429</v>
      </c>
      <c r="D4">
        <v>0.6</v>
      </c>
      <c r="E4">
        <v>0.74400000000000011</v>
      </c>
      <c r="F4">
        <f t="shared" si="0"/>
        <v>-0.31034012061215083</v>
      </c>
      <c r="G4">
        <v>2.6448647082642999E-2</v>
      </c>
      <c r="H4" t="s">
        <v>213</v>
      </c>
    </row>
    <row r="5" spans="1:8" x14ac:dyDescent="0.2">
      <c r="A5" t="s">
        <v>82</v>
      </c>
      <c r="B5">
        <v>3.6933543192366101E-5</v>
      </c>
      <c r="C5">
        <v>-1.01603148307411</v>
      </c>
      <c r="D5">
        <v>0.39300000000000002</v>
      </c>
      <c r="E5">
        <v>0.58899999999999997</v>
      </c>
      <c r="F5">
        <f t="shared" si="0"/>
        <v>-0.58373832157185412</v>
      </c>
      <c r="G5">
        <v>1.7912768448297599E-2</v>
      </c>
      <c r="H5" t="s">
        <v>213</v>
      </c>
    </row>
    <row r="6" spans="1:8" x14ac:dyDescent="0.2">
      <c r="A6" t="s">
        <v>55</v>
      </c>
      <c r="B6">
        <v>4.2451762432752902E-5</v>
      </c>
      <c r="C6">
        <v>-1.03605660056289</v>
      </c>
      <c r="D6">
        <v>0.214</v>
      </c>
      <c r="E6">
        <v>0.44400000000000001</v>
      </c>
      <c r="F6">
        <f t="shared" si="0"/>
        <v>-1.052948879948959</v>
      </c>
      <c r="G6">
        <v>2.0589104779885101E-2</v>
      </c>
      <c r="H6" t="s">
        <v>213</v>
      </c>
    </row>
    <row r="7" spans="1:8" x14ac:dyDescent="0.2">
      <c r="A7" t="s">
        <v>28</v>
      </c>
      <c r="B7">
        <v>6.9174063592564299E-10</v>
      </c>
      <c r="C7">
        <v>-1.1356279095127799</v>
      </c>
      <c r="D7">
        <v>0.65500000000000003</v>
      </c>
      <c r="E7">
        <v>0.84400000000000008</v>
      </c>
      <c r="F7">
        <f t="shared" si="0"/>
        <v>-0.36574809228237254</v>
      </c>
      <c r="G7">
        <v>3.3549420842393699E-7</v>
      </c>
      <c r="H7" t="s">
        <v>213</v>
      </c>
    </row>
    <row r="8" spans="1:8" x14ac:dyDescent="0.2">
      <c r="A8" t="s">
        <v>79</v>
      </c>
      <c r="B8">
        <v>1.74694907841497E-7</v>
      </c>
      <c r="C8">
        <v>-1.3819187326928</v>
      </c>
      <c r="D8">
        <v>0.11700000000000001</v>
      </c>
      <c r="E8">
        <v>0.41099999999999998</v>
      </c>
      <c r="F8">
        <f t="shared" si="0"/>
        <v>-1.8126298640982783</v>
      </c>
      <c r="G8">
        <v>8.4727030303125789E-5</v>
      </c>
      <c r="H8" t="s">
        <v>213</v>
      </c>
    </row>
    <row r="9" spans="1:8" x14ac:dyDescent="0.2">
      <c r="A9" t="s">
        <v>28</v>
      </c>
      <c r="B9">
        <v>1.05355485484935E-11</v>
      </c>
      <c r="C9">
        <v>1.02830240546732</v>
      </c>
      <c r="D9">
        <v>0.84400000000000008</v>
      </c>
      <c r="E9">
        <v>0.60899999999999999</v>
      </c>
      <c r="F9">
        <f t="shared" si="0"/>
        <v>0.47080077080085286</v>
      </c>
      <c r="G9">
        <v>5.10974104601932E-9</v>
      </c>
      <c r="H9" t="s">
        <v>217</v>
      </c>
    </row>
    <row r="10" spans="1:8" x14ac:dyDescent="0.2">
      <c r="A10" t="s">
        <v>64</v>
      </c>
      <c r="B10">
        <v>8.1123439782648201E-6</v>
      </c>
      <c r="C10">
        <v>1.00713647088403</v>
      </c>
      <c r="D10">
        <v>0.64400000000000002</v>
      </c>
      <c r="E10">
        <v>0.42799999999999999</v>
      </c>
      <c r="F10">
        <f t="shared" si="0"/>
        <v>0.58944989171347006</v>
      </c>
      <c r="G10">
        <v>3.9344868294584386E-3</v>
      </c>
      <c r="H10" t="s">
        <v>217</v>
      </c>
    </row>
    <row r="11" spans="1:8" x14ac:dyDescent="0.2">
      <c r="A11" t="s">
        <v>82</v>
      </c>
      <c r="B11">
        <v>1.5139154876554599E-6</v>
      </c>
      <c r="C11">
        <v>0.85522930173898992</v>
      </c>
      <c r="D11">
        <v>0.58899999999999997</v>
      </c>
      <c r="E11">
        <v>0.32600000000000001</v>
      </c>
      <c r="F11">
        <f t="shared" si="0"/>
        <v>0.85339566959938296</v>
      </c>
      <c r="G11">
        <v>7.3424901151289803E-4</v>
      </c>
      <c r="H11" t="s">
        <v>217</v>
      </c>
    </row>
    <row r="12" spans="1:8" x14ac:dyDescent="0.2">
      <c r="A12" t="s">
        <v>34</v>
      </c>
      <c r="B12">
        <v>4.7481783723379212E-5</v>
      </c>
      <c r="C12">
        <v>0.84080691909920591</v>
      </c>
      <c r="D12">
        <v>0.3</v>
      </c>
      <c r="E12">
        <v>0.107</v>
      </c>
      <c r="F12">
        <f t="shared" si="0"/>
        <v>1.4873517040947339</v>
      </c>
      <c r="G12">
        <v>2.30286651058389E-2</v>
      </c>
      <c r="H12" t="s">
        <v>217</v>
      </c>
    </row>
    <row r="13" spans="1:8" x14ac:dyDescent="0.2">
      <c r="A13" t="s">
        <v>76</v>
      </c>
      <c r="B13">
        <v>2.1739361847538899E-7</v>
      </c>
      <c r="C13">
        <v>0.69364083858740599</v>
      </c>
      <c r="D13">
        <v>0.74400000000000011</v>
      </c>
      <c r="E13">
        <v>0.48399999999999999</v>
      </c>
      <c r="F13">
        <f t="shared" si="0"/>
        <v>0.62029557383343703</v>
      </c>
      <c r="G13">
        <v>1.05435904960563E-4</v>
      </c>
      <c r="H13" t="s">
        <v>217</v>
      </c>
    </row>
    <row r="14" spans="1:8" x14ac:dyDescent="0.2">
      <c r="A14" t="s">
        <v>17</v>
      </c>
      <c r="B14">
        <v>4.1521534948958507E-6</v>
      </c>
      <c r="C14">
        <v>-0.730079481951734</v>
      </c>
      <c r="D14">
        <v>0.622</v>
      </c>
      <c r="E14">
        <v>0.77200000000000002</v>
      </c>
      <c r="F14">
        <f t="shared" si="0"/>
        <v>-0.31168626713747793</v>
      </c>
      <c r="G14">
        <v>2.0137944450244901E-3</v>
      </c>
      <c r="H14" t="s">
        <v>217</v>
      </c>
    </row>
  </sheetData>
  <sortState ref="A9:H14">
    <sortCondition descending="1" ref="C9:C14"/>
  </sortState>
  <conditionalFormatting sqref="C2:C14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14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0"/>
  <sheetViews>
    <sheetView workbookViewId="0">
      <selection activeCell="H20" sqref="H20"/>
    </sheetView>
  </sheetViews>
  <sheetFormatPr baseColWidth="10" defaultColWidth="8.83203125" defaultRowHeight="15" x14ac:dyDescent="0.2"/>
  <cols>
    <col min="6" max="6" width="11.6640625" customWidth="1"/>
    <col min="8" max="8" width="24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11</v>
      </c>
      <c r="G1" s="1" t="s">
        <v>5</v>
      </c>
      <c r="H1" s="1" t="s">
        <v>6</v>
      </c>
    </row>
    <row r="2" spans="1:8" x14ac:dyDescent="0.2">
      <c r="A2" t="s">
        <v>104</v>
      </c>
      <c r="B2">
        <v>4.5010911079971799E-5</v>
      </c>
      <c r="C2">
        <v>1.7151865771424399</v>
      </c>
      <c r="D2">
        <v>0.42899999999999999</v>
      </c>
      <c r="E2">
        <v>4.9000000000000002E-2</v>
      </c>
      <c r="F2">
        <f t="shared" ref="F2:F9" si="0">LOG(D2/E2,2)</f>
        <v>3.1301239933843372</v>
      </c>
      <c r="G2">
        <v>2.1830291873786298E-2</v>
      </c>
      <c r="H2" t="s">
        <v>213</v>
      </c>
    </row>
    <row r="3" spans="1:8" x14ac:dyDescent="0.2">
      <c r="A3" t="s">
        <v>38</v>
      </c>
      <c r="B3">
        <v>3.9581968772983302E-6</v>
      </c>
      <c r="C3">
        <v>1.2534067521352099</v>
      </c>
      <c r="D3">
        <v>0.63300000000000001</v>
      </c>
      <c r="E3">
        <v>0.14599999999999999</v>
      </c>
      <c r="F3">
        <f t="shared" si="0"/>
        <v>2.1162371305483245</v>
      </c>
      <c r="G3">
        <v>1.919725485489689E-3</v>
      </c>
      <c r="H3" t="s">
        <v>213</v>
      </c>
    </row>
    <row r="4" spans="1:8" x14ac:dyDescent="0.2">
      <c r="A4" t="s">
        <v>13</v>
      </c>
      <c r="B4">
        <v>1.6498371161697399E-5</v>
      </c>
      <c r="C4">
        <v>1.21302163007571</v>
      </c>
      <c r="D4">
        <v>1</v>
      </c>
      <c r="E4">
        <v>0.80500000000000005</v>
      </c>
      <c r="F4">
        <f t="shared" si="0"/>
        <v>0.31293931166010763</v>
      </c>
      <c r="G4">
        <v>8.0017100134232404E-3</v>
      </c>
      <c r="H4" t="s">
        <v>213</v>
      </c>
    </row>
    <row r="5" spans="1:8" x14ac:dyDescent="0.2">
      <c r="A5" t="s">
        <v>17</v>
      </c>
      <c r="B5">
        <v>6.0304975954026501E-5</v>
      </c>
      <c r="C5">
        <v>0.51045726902597</v>
      </c>
      <c r="D5">
        <v>0.93900000000000006</v>
      </c>
      <c r="E5">
        <v>0.70700000000000007</v>
      </c>
      <c r="F5">
        <f t="shared" si="0"/>
        <v>0.40941494284437568</v>
      </c>
      <c r="G5">
        <v>2.92479133377028E-2</v>
      </c>
      <c r="H5" t="s">
        <v>213</v>
      </c>
    </row>
    <row r="6" spans="1:8" x14ac:dyDescent="0.2">
      <c r="A6" t="s">
        <v>15</v>
      </c>
      <c r="B6">
        <v>1.49629989951007E-6</v>
      </c>
      <c r="C6">
        <v>-1.09742737977563</v>
      </c>
      <c r="D6">
        <v>0.83700000000000008</v>
      </c>
      <c r="E6">
        <v>0.95099999999999996</v>
      </c>
      <c r="F6">
        <f t="shared" si="0"/>
        <v>-0.18421771831021955</v>
      </c>
      <c r="G6">
        <v>7.2570545126238628E-4</v>
      </c>
      <c r="H6" t="s">
        <v>213</v>
      </c>
    </row>
    <row r="7" spans="1:8" x14ac:dyDescent="0.2">
      <c r="A7" t="s">
        <v>64</v>
      </c>
      <c r="B7">
        <v>8.0010460776964797E-7</v>
      </c>
      <c r="C7">
        <v>-1.4032721834155999</v>
      </c>
      <c r="D7">
        <v>0.30599999999999999</v>
      </c>
      <c r="E7">
        <v>0.78</v>
      </c>
      <c r="F7">
        <f t="shared" si="0"/>
        <v>-1.349942471056959</v>
      </c>
      <c r="G7">
        <v>3.8805073476827902E-4</v>
      </c>
      <c r="H7" t="s">
        <v>213</v>
      </c>
    </row>
    <row r="8" spans="1:8" x14ac:dyDescent="0.2">
      <c r="A8" t="s">
        <v>28</v>
      </c>
      <c r="B8">
        <v>8.8714440711612494E-9</v>
      </c>
      <c r="C8">
        <v>-1.41018472922723</v>
      </c>
      <c r="D8">
        <v>0.69400000000000006</v>
      </c>
      <c r="E8">
        <v>0.92700000000000005</v>
      </c>
      <c r="F8">
        <f t="shared" si="0"/>
        <v>-0.41763367604726981</v>
      </c>
      <c r="G8">
        <v>4.3026503745132106E-6</v>
      </c>
      <c r="H8" t="s">
        <v>213</v>
      </c>
    </row>
    <row r="9" spans="1:8" x14ac:dyDescent="0.2">
      <c r="A9" t="s">
        <v>79</v>
      </c>
      <c r="B9">
        <v>1.7458237801644801E-5</v>
      </c>
      <c r="C9">
        <v>-1.6483920382586199</v>
      </c>
      <c r="D9">
        <v>0.3670000000000001</v>
      </c>
      <c r="E9">
        <v>0.73199999999999998</v>
      </c>
      <c r="F9">
        <f t="shared" si="0"/>
        <v>-0.99606358544082918</v>
      </c>
      <c r="G9">
        <v>8.4672453337976995E-3</v>
      </c>
      <c r="H9" t="s">
        <v>213</v>
      </c>
    </row>
    <row r="10" spans="1:8" x14ac:dyDescent="0.2">
      <c r="A10" t="s">
        <v>29</v>
      </c>
      <c r="B10">
        <v>1.8217407035435599E-6</v>
      </c>
      <c r="C10">
        <v>-2.64660727081238</v>
      </c>
      <c r="D10">
        <v>9.8000000000000004E-2</v>
      </c>
      <c r="E10">
        <v>0.621</v>
      </c>
      <c r="F10">
        <f t="shared" ref="F10" si="1">LOG(D10/E10,2)</f>
        <v>-2.6637396141052729</v>
      </c>
      <c r="G10">
        <v>8.8354424121862699E-4</v>
      </c>
      <c r="H10" t="s">
        <v>217</v>
      </c>
    </row>
  </sheetData>
  <sortState ref="A2:H9">
    <sortCondition descending="1" ref="C2:C9"/>
  </sortState>
  <conditionalFormatting sqref="C2:C10">
    <cfRule type="colorScale" priority="2">
      <colorScale>
        <cfvo type="min"/>
        <cfvo type="max"/>
        <color theme="9" tint="0.79998168889431442"/>
        <color theme="9" tint="-0.249977111117893"/>
      </colorScale>
    </cfRule>
  </conditionalFormatting>
  <conditionalFormatting sqref="F2:F10">
    <cfRule type="colorScale" priority="1">
      <colorScale>
        <cfvo type="min"/>
        <cfvo type="max"/>
        <color theme="9" tint="0.79998168889431442"/>
        <color theme="9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B3</vt:lpstr>
      <vt:lpstr>B4</vt:lpstr>
      <vt:lpstr>CD4T1</vt:lpstr>
      <vt:lpstr>CD4T2</vt:lpstr>
      <vt:lpstr>CD4T4</vt:lpstr>
      <vt:lpstr>CD4T8</vt:lpstr>
      <vt:lpstr>CD8T1</vt:lpstr>
      <vt:lpstr>CD8T11</vt:lpstr>
      <vt:lpstr>CD8T13</vt:lpstr>
      <vt:lpstr>CD8T2</vt:lpstr>
      <vt:lpstr>CD8T3</vt:lpstr>
      <vt:lpstr>CD8T4</vt:lpstr>
      <vt:lpstr>CD8T5</vt:lpstr>
      <vt:lpstr>CD8T6</vt:lpstr>
      <vt:lpstr>CD8T7</vt:lpstr>
      <vt:lpstr>CD8T9</vt:lpstr>
      <vt:lpstr>CM1</vt:lpstr>
      <vt:lpstr>CM2</vt:lpstr>
      <vt:lpstr>CM3</vt:lpstr>
      <vt:lpstr>CM4</vt:lpstr>
      <vt:lpstr>CM5</vt:lpstr>
      <vt:lpstr>CM6</vt:lpstr>
      <vt:lpstr>CM7</vt:lpstr>
      <vt:lpstr>CM8</vt:lpstr>
      <vt:lpstr>INT2</vt:lpstr>
      <vt:lpstr>INT3</vt:lpstr>
      <vt:lpstr>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enifer</cp:lastModifiedBy>
  <dcterms:created xsi:type="dcterms:W3CDTF">2020-05-22T22:37:06Z</dcterms:created>
  <dcterms:modified xsi:type="dcterms:W3CDTF">2021-03-18T20:43:39Z</dcterms:modified>
</cp:coreProperties>
</file>